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autoCompressPictures="0" defaultThemeVersion="124226"/>
  <bookViews>
    <workbookView xWindow="0" yWindow="0" windowWidth="20480" windowHeight="8070"/>
  </bookViews>
  <sheets>
    <sheet name="Sheet1" sheetId="1" r:id="rId1"/>
  </sheets>
  <externalReferences>
    <externalReference r:id="rId2"/>
  </externalReferenc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47" i="1" l="1"/>
  <c r="K146" i="1"/>
  <c r="J147" i="1"/>
  <c r="J146" i="1"/>
  <c r="I147" i="1"/>
  <c r="I146" i="1"/>
  <c r="H147" i="1"/>
  <c r="H146" i="1"/>
  <c r="G147" i="1"/>
  <c r="G146" i="1"/>
  <c r="F147" i="1"/>
  <c r="F146" i="1"/>
  <c r="E147" i="1"/>
  <c r="E146" i="1"/>
  <c r="D147" i="1"/>
  <c r="D146" i="1"/>
  <c r="C147" i="1"/>
  <c r="C146" i="1"/>
  <c r="B147" i="1"/>
  <c r="B146" i="1"/>
  <c r="W139" i="1"/>
  <c r="V139" i="1"/>
  <c r="U139" i="1"/>
  <c r="T139" i="1"/>
  <c r="S139" i="1"/>
  <c r="R139" i="1"/>
  <c r="O139" i="1"/>
  <c r="N139" i="1"/>
  <c r="M139" i="1"/>
  <c r="L139" i="1"/>
  <c r="K139" i="1"/>
  <c r="J139" i="1"/>
  <c r="G139" i="1"/>
  <c r="F139" i="1"/>
  <c r="E139" i="1"/>
  <c r="D139" i="1"/>
  <c r="C139" i="1"/>
  <c r="B139" i="1"/>
  <c r="W138" i="1"/>
  <c r="V138" i="1"/>
  <c r="U138" i="1"/>
  <c r="T138" i="1"/>
  <c r="S138" i="1"/>
  <c r="R138" i="1"/>
  <c r="O138" i="1"/>
  <c r="N138" i="1"/>
  <c r="M138" i="1"/>
  <c r="L138" i="1"/>
  <c r="K138" i="1"/>
  <c r="J138" i="1"/>
  <c r="G138" i="1"/>
  <c r="F138" i="1"/>
  <c r="E138" i="1"/>
  <c r="D138" i="1"/>
  <c r="C138" i="1"/>
  <c r="B138" i="1"/>
  <c r="W137" i="1"/>
  <c r="V137" i="1"/>
  <c r="U137" i="1"/>
  <c r="T137" i="1"/>
  <c r="S137" i="1"/>
  <c r="R137" i="1"/>
  <c r="O137" i="1"/>
  <c r="N137" i="1"/>
  <c r="M137" i="1"/>
  <c r="L137" i="1"/>
  <c r="K137" i="1"/>
  <c r="J137" i="1"/>
  <c r="G137" i="1"/>
  <c r="F137" i="1"/>
  <c r="E137" i="1"/>
  <c r="D137" i="1"/>
  <c r="C137" i="1"/>
  <c r="B137" i="1"/>
  <c r="W133" i="1"/>
  <c r="V133" i="1"/>
  <c r="U133" i="1"/>
  <c r="T133" i="1"/>
  <c r="S133" i="1"/>
  <c r="R133" i="1"/>
  <c r="O133" i="1"/>
  <c r="N133" i="1"/>
  <c r="M133" i="1"/>
  <c r="L133" i="1"/>
  <c r="K133" i="1"/>
  <c r="J133" i="1"/>
  <c r="G133" i="1"/>
  <c r="F133" i="1"/>
  <c r="E133" i="1"/>
  <c r="D133" i="1"/>
  <c r="C133" i="1"/>
  <c r="B133" i="1"/>
  <c r="W132" i="1"/>
  <c r="V132" i="1"/>
  <c r="U132" i="1"/>
  <c r="T132" i="1"/>
  <c r="S132" i="1"/>
  <c r="R132" i="1"/>
  <c r="O132" i="1"/>
  <c r="N132" i="1"/>
  <c r="M132" i="1"/>
  <c r="L132" i="1"/>
  <c r="K132" i="1"/>
  <c r="J132" i="1"/>
  <c r="G132" i="1"/>
  <c r="F132" i="1"/>
  <c r="E132" i="1"/>
  <c r="D132" i="1"/>
  <c r="C132" i="1"/>
  <c r="B132" i="1"/>
  <c r="W131" i="1"/>
  <c r="V131" i="1"/>
  <c r="U131" i="1"/>
  <c r="T131" i="1"/>
  <c r="S131" i="1"/>
  <c r="R131" i="1"/>
  <c r="O131" i="1"/>
  <c r="N131" i="1"/>
  <c r="M131" i="1"/>
  <c r="L131" i="1"/>
  <c r="K131" i="1"/>
  <c r="J131" i="1"/>
  <c r="G131" i="1"/>
  <c r="F131" i="1"/>
  <c r="E131" i="1"/>
  <c r="D131" i="1"/>
  <c r="C131" i="1"/>
  <c r="B131" i="1"/>
  <c r="W118" i="1"/>
  <c r="V118" i="1"/>
  <c r="U118" i="1"/>
  <c r="T118" i="1"/>
  <c r="S118" i="1"/>
  <c r="R118" i="1"/>
  <c r="O118" i="1"/>
  <c r="N118" i="1"/>
  <c r="M118" i="1"/>
  <c r="L118" i="1"/>
  <c r="K118" i="1"/>
  <c r="J118" i="1"/>
  <c r="G118" i="1"/>
  <c r="F118" i="1"/>
  <c r="E118" i="1"/>
  <c r="D118" i="1"/>
  <c r="C118" i="1"/>
  <c r="B118" i="1"/>
  <c r="W117" i="1"/>
  <c r="V117" i="1"/>
  <c r="U117" i="1"/>
  <c r="T117" i="1"/>
  <c r="S117" i="1"/>
  <c r="R117" i="1"/>
  <c r="O117" i="1"/>
  <c r="N117" i="1"/>
  <c r="M117" i="1"/>
  <c r="L117" i="1"/>
  <c r="K117" i="1"/>
  <c r="J117" i="1"/>
  <c r="G117" i="1"/>
  <c r="F117" i="1"/>
  <c r="E117" i="1"/>
  <c r="D117" i="1"/>
  <c r="C117" i="1"/>
  <c r="B117" i="1"/>
  <c r="W116" i="1"/>
  <c r="V116" i="1"/>
  <c r="U116" i="1"/>
  <c r="T116" i="1"/>
  <c r="S116" i="1"/>
  <c r="R116" i="1"/>
  <c r="O116" i="1"/>
  <c r="N116" i="1"/>
  <c r="M116" i="1"/>
  <c r="L116" i="1"/>
  <c r="K116" i="1"/>
  <c r="J116" i="1"/>
  <c r="G116" i="1"/>
  <c r="F116" i="1"/>
  <c r="E116" i="1"/>
  <c r="D116" i="1"/>
  <c r="C116" i="1"/>
  <c r="B116" i="1"/>
  <c r="W112" i="1"/>
  <c r="V112" i="1"/>
  <c r="U112" i="1"/>
  <c r="T112" i="1"/>
  <c r="S112" i="1"/>
  <c r="R112" i="1"/>
  <c r="O112" i="1"/>
  <c r="N112" i="1"/>
  <c r="M112" i="1"/>
  <c r="L112" i="1"/>
  <c r="K112" i="1"/>
  <c r="J112" i="1"/>
  <c r="G112" i="1"/>
  <c r="F112" i="1"/>
  <c r="E112" i="1"/>
  <c r="D112" i="1"/>
  <c r="C112" i="1"/>
  <c r="B112" i="1"/>
  <c r="W111" i="1"/>
  <c r="V111" i="1"/>
  <c r="U111" i="1"/>
  <c r="T111" i="1"/>
  <c r="S111" i="1"/>
  <c r="R111" i="1"/>
  <c r="O111" i="1"/>
  <c r="N111" i="1"/>
  <c r="M111" i="1"/>
  <c r="L111" i="1"/>
  <c r="K111" i="1"/>
  <c r="J111" i="1"/>
  <c r="G111" i="1"/>
  <c r="F111" i="1"/>
  <c r="E111" i="1"/>
  <c r="D111" i="1"/>
  <c r="C111" i="1"/>
  <c r="B111" i="1"/>
  <c r="W110" i="1"/>
  <c r="V110" i="1"/>
  <c r="U110" i="1"/>
  <c r="T110" i="1"/>
  <c r="S110" i="1"/>
  <c r="R110" i="1"/>
  <c r="O110" i="1"/>
  <c r="N110" i="1"/>
  <c r="M110" i="1"/>
  <c r="L110" i="1"/>
  <c r="K110" i="1"/>
  <c r="J110" i="1"/>
  <c r="G110" i="1"/>
  <c r="F110" i="1"/>
  <c r="E110" i="1"/>
  <c r="D110" i="1"/>
  <c r="C110" i="1"/>
  <c r="B110" i="1"/>
  <c r="W97" i="1"/>
  <c r="V97" i="1"/>
  <c r="U97" i="1"/>
  <c r="T97" i="1"/>
  <c r="S97" i="1"/>
  <c r="R97" i="1"/>
  <c r="O97" i="1"/>
  <c r="N97" i="1"/>
  <c r="M97" i="1"/>
  <c r="L97" i="1"/>
  <c r="K97" i="1"/>
  <c r="J97" i="1"/>
  <c r="G97" i="1"/>
  <c r="F97" i="1"/>
  <c r="E97" i="1"/>
  <c r="D97" i="1"/>
  <c r="C97" i="1"/>
  <c r="B97" i="1"/>
  <c r="W96" i="1"/>
  <c r="V96" i="1"/>
  <c r="U96" i="1"/>
  <c r="T96" i="1"/>
  <c r="S96" i="1"/>
  <c r="R96" i="1"/>
  <c r="O96" i="1"/>
  <c r="N96" i="1"/>
  <c r="M96" i="1"/>
  <c r="L96" i="1"/>
  <c r="K96" i="1"/>
  <c r="J96" i="1"/>
  <c r="G96" i="1"/>
  <c r="F96" i="1"/>
  <c r="E96" i="1"/>
  <c r="D96" i="1"/>
  <c r="C96" i="1"/>
  <c r="B96" i="1"/>
  <c r="W95" i="1"/>
  <c r="V95" i="1"/>
  <c r="U95" i="1"/>
  <c r="T95" i="1"/>
  <c r="S95" i="1"/>
  <c r="R95" i="1"/>
  <c r="O95" i="1"/>
  <c r="N95" i="1"/>
  <c r="M95" i="1"/>
  <c r="L95" i="1"/>
  <c r="K95" i="1"/>
  <c r="J95" i="1"/>
  <c r="G95" i="1"/>
  <c r="F95" i="1"/>
  <c r="E95" i="1"/>
  <c r="D95" i="1"/>
  <c r="C95" i="1"/>
  <c r="B95" i="1"/>
  <c r="W84" i="1"/>
  <c r="V84" i="1"/>
  <c r="U84" i="1"/>
  <c r="T84" i="1"/>
  <c r="S84" i="1"/>
  <c r="R84" i="1"/>
  <c r="O84" i="1"/>
  <c r="N84" i="1"/>
  <c r="M84" i="1"/>
  <c r="L84" i="1"/>
  <c r="K84" i="1"/>
  <c r="J84" i="1"/>
  <c r="G84" i="1"/>
  <c r="F84" i="1"/>
  <c r="E84" i="1"/>
  <c r="D84" i="1"/>
  <c r="C84" i="1"/>
  <c r="B84" i="1"/>
  <c r="W83" i="1"/>
  <c r="V83" i="1"/>
  <c r="U83" i="1"/>
  <c r="T83" i="1"/>
  <c r="S83" i="1"/>
  <c r="R83" i="1"/>
  <c r="O83" i="1"/>
  <c r="N83" i="1"/>
  <c r="M83" i="1"/>
  <c r="L83" i="1"/>
  <c r="K83" i="1"/>
  <c r="J83" i="1"/>
  <c r="G83" i="1"/>
  <c r="F83" i="1"/>
  <c r="E83" i="1"/>
  <c r="D83" i="1"/>
  <c r="C83" i="1"/>
  <c r="B83" i="1"/>
  <c r="W82" i="1"/>
  <c r="V82" i="1"/>
  <c r="U82" i="1"/>
  <c r="T82" i="1"/>
  <c r="S82" i="1"/>
  <c r="R82" i="1"/>
  <c r="O82" i="1"/>
  <c r="N82" i="1"/>
  <c r="M82" i="1"/>
  <c r="L82" i="1"/>
  <c r="K82" i="1"/>
  <c r="J82" i="1"/>
  <c r="G82" i="1"/>
  <c r="F82" i="1"/>
  <c r="E82" i="1"/>
  <c r="D82" i="1"/>
  <c r="C82" i="1"/>
  <c r="B82" i="1"/>
  <c r="W70" i="1"/>
  <c r="V70" i="1"/>
  <c r="U70" i="1"/>
  <c r="T70" i="1"/>
  <c r="S70" i="1"/>
  <c r="R70" i="1"/>
  <c r="O70" i="1"/>
  <c r="N70" i="1"/>
  <c r="M70" i="1"/>
  <c r="L70" i="1"/>
  <c r="K70" i="1"/>
  <c r="J70" i="1"/>
  <c r="G70" i="1"/>
  <c r="F70" i="1"/>
  <c r="E70" i="1"/>
  <c r="D70" i="1"/>
  <c r="C70" i="1"/>
  <c r="B70" i="1"/>
  <c r="W69" i="1"/>
  <c r="V69" i="1"/>
  <c r="U69" i="1"/>
  <c r="T69" i="1"/>
  <c r="S69" i="1"/>
  <c r="R69" i="1"/>
  <c r="O69" i="1"/>
  <c r="N69" i="1"/>
  <c r="M69" i="1"/>
  <c r="L69" i="1"/>
  <c r="K69" i="1"/>
  <c r="J69" i="1"/>
  <c r="G69" i="1"/>
  <c r="F69" i="1"/>
  <c r="E69" i="1"/>
  <c r="D69" i="1"/>
  <c r="C69" i="1"/>
  <c r="B69" i="1"/>
  <c r="W68" i="1"/>
  <c r="V68" i="1"/>
  <c r="U68" i="1"/>
  <c r="T68" i="1"/>
  <c r="S68" i="1"/>
  <c r="R68" i="1"/>
  <c r="O68" i="1"/>
  <c r="N68" i="1"/>
  <c r="M68" i="1"/>
  <c r="L68" i="1"/>
  <c r="K68" i="1"/>
  <c r="J68" i="1"/>
  <c r="G68" i="1"/>
  <c r="F68" i="1"/>
  <c r="E68" i="1"/>
  <c r="D68" i="1"/>
  <c r="C68" i="1"/>
  <c r="B68" i="1"/>
  <c r="W64" i="1"/>
  <c r="V64" i="1"/>
  <c r="U64" i="1"/>
  <c r="T64" i="1"/>
  <c r="S64" i="1"/>
  <c r="R64" i="1"/>
  <c r="O64" i="1"/>
  <c r="N64" i="1"/>
  <c r="M64" i="1"/>
  <c r="L64" i="1"/>
  <c r="K64" i="1"/>
  <c r="J64" i="1"/>
  <c r="G64" i="1"/>
  <c r="F64" i="1"/>
  <c r="E64" i="1"/>
  <c r="D64" i="1"/>
  <c r="C64" i="1"/>
  <c r="B64" i="1"/>
  <c r="W63" i="1"/>
  <c r="V63" i="1"/>
  <c r="U63" i="1"/>
  <c r="T63" i="1"/>
  <c r="S63" i="1"/>
  <c r="R63" i="1"/>
  <c r="O63" i="1"/>
  <c r="N63" i="1"/>
  <c r="M63" i="1"/>
  <c r="L63" i="1"/>
  <c r="K63" i="1"/>
  <c r="J63" i="1"/>
  <c r="G63" i="1"/>
  <c r="F63" i="1"/>
  <c r="E63" i="1"/>
  <c r="D63" i="1"/>
  <c r="C63" i="1"/>
  <c r="B63" i="1"/>
  <c r="W62" i="1"/>
  <c r="V62" i="1"/>
  <c r="U62" i="1"/>
  <c r="T62" i="1"/>
  <c r="S62" i="1"/>
  <c r="R62" i="1"/>
  <c r="O62" i="1"/>
  <c r="N62" i="1"/>
  <c r="M62" i="1"/>
  <c r="L62" i="1"/>
  <c r="K62" i="1"/>
  <c r="J62" i="1"/>
  <c r="G62" i="1"/>
  <c r="F62" i="1"/>
  <c r="E62" i="1"/>
  <c r="D62" i="1"/>
  <c r="C62" i="1"/>
  <c r="B62" i="1"/>
  <c r="W50" i="1"/>
  <c r="V50" i="1"/>
  <c r="U50" i="1"/>
  <c r="T50" i="1"/>
  <c r="S50" i="1"/>
  <c r="R50" i="1"/>
  <c r="O50" i="1"/>
  <c r="N50" i="1"/>
  <c r="M50" i="1"/>
  <c r="L50" i="1"/>
  <c r="K50" i="1"/>
  <c r="J50" i="1"/>
  <c r="G50" i="1"/>
  <c r="F50" i="1"/>
  <c r="E50" i="1"/>
  <c r="D50" i="1"/>
  <c r="C50" i="1"/>
  <c r="B50" i="1"/>
  <c r="W49" i="1"/>
  <c r="V49" i="1"/>
  <c r="U49" i="1"/>
  <c r="T49" i="1"/>
  <c r="S49" i="1"/>
  <c r="R49" i="1"/>
  <c r="O49" i="1"/>
  <c r="N49" i="1"/>
  <c r="M49" i="1"/>
  <c r="L49" i="1"/>
  <c r="K49" i="1"/>
  <c r="J49" i="1"/>
  <c r="G49" i="1"/>
  <c r="F49" i="1"/>
  <c r="E49" i="1"/>
  <c r="D49" i="1"/>
  <c r="C49" i="1"/>
  <c r="B49" i="1"/>
  <c r="W48" i="1"/>
  <c r="V48" i="1"/>
  <c r="U48" i="1"/>
  <c r="T48" i="1"/>
  <c r="S48" i="1"/>
  <c r="R48" i="1"/>
  <c r="O48" i="1"/>
  <c r="N48" i="1"/>
  <c r="M48" i="1"/>
  <c r="L48" i="1"/>
  <c r="K48" i="1"/>
  <c r="J48" i="1"/>
  <c r="G48" i="1"/>
  <c r="F48" i="1"/>
  <c r="E48" i="1"/>
  <c r="D48" i="1"/>
  <c r="C48" i="1"/>
  <c r="B48" i="1"/>
  <c r="W44" i="1"/>
  <c r="V44" i="1"/>
  <c r="U44" i="1"/>
  <c r="T44" i="1"/>
  <c r="S44" i="1"/>
  <c r="R44" i="1"/>
  <c r="O44" i="1"/>
  <c r="N44" i="1"/>
  <c r="M44" i="1"/>
  <c r="L44" i="1"/>
  <c r="K44" i="1"/>
  <c r="J44" i="1"/>
  <c r="G44" i="1"/>
  <c r="F44" i="1"/>
  <c r="E44" i="1"/>
  <c r="D44" i="1"/>
  <c r="C44" i="1"/>
  <c r="B44" i="1"/>
  <c r="W43" i="1"/>
  <c r="V43" i="1"/>
  <c r="U43" i="1"/>
  <c r="T43" i="1"/>
  <c r="S43" i="1"/>
  <c r="R43" i="1"/>
  <c r="O43" i="1"/>
  <c r="N43" i="1"/>
  <c r="M43" i="1"/>
  <c r="L43" i="1"/>
  <c r="K43" i="1"/>
  <c r="J43" i="1"/>
  <c r="G43" i="1"/>
  <c r="F43" i="1"/>
  <c r="E43" i="1"/>
  <c r="D43" i="1"/>
  <c r="C43" i="1"/>
  <c r="B43" i="1"/>
  <c r="W42" i="1"/>
  <c r="V42" i="1"/>
  <c r="U42" i="1"/>
  <c r="T42" i="1"/>
  <c r="S42" i="1"/>
  <c r="R42" i="1"/>
  <c r="O42" i="1"/>
  <c r="N42" i="1"/>
  <c r="M42" i="1"/>
  <c r="L42" i="1"/>
  <c r="K42" i="1"/>
  <c r="J42" i="1"/>
  <c r="G42" i="1"/>
  <c r="F42" i="1"/>
  <c r="E42" i="1"/>
  <c r="D42" i="1"/>
  <c r="C42" i="1"/>
  <c r="B42" i="1"/>
  <c r="W32" i="1"/>
  <c r="V32" i="1"/>
  <c r="U32" i="1"/>
  <c r="T32" i="1"/>
  <c r="S32" i="1"/>
  <c r="R32" i="1"/>
  <c r="O32" i="1"/>
  <c r="N32" i="1"/>
  <c r="M32" i="1"/>
  <c r="L32" i="1"/>
  <c r="K32" i="1"/>
  <c r="J32" i="1"/>
  <c r="G32" i="1"/>
  <c r="F32" i="1"/>
  <c r="E32" i="1"/>
  <c r="D32" i="1"/>
  <c r="C32" i="1"/>
  <c r="B32" i="1"/>
  <c r="W31" i="1"/>
  <c r="V31" i="1"/>
  <c r="U31" i="1"/>
  <c r="T31" i="1"/>
  <c r="S31" i="1"/>
  <c r="R31" i="1"/>
  <c r="O31" i="1"/>
  <c r="N31" i="1"/>
  <c r="M31" i="1"/>
  <c r="L31" i="1"/>
  <c r="K31" i="1"/>
  <c r="J31" i="1"/>
  <c r="G31" i="1"/>
  <c r="F31" i="1"/>
  <c r="E31" i="1"/>
  <c r="D31" i="1"/>
  <c r="C31" i="1"/>
  <c r="B31" i="1"/>
  <c r="W30" i="1"/>
  <c r="V30" i="1"/>
  <c r="U30" i="1"/>
  <c r="T30" i="1"/>
  <c r="S30" i="1"/>
  <c r="R30" i="1"/>
  <c r="O30" i="1"/>
  <c r="N30" i="1"/>
  <c r="M30" i="1"/>
  <c r="L30" i="1"/>
  <c r="K30" i="1"/>
  <c r="J30" i="1"/>
  <c r="G30" i="1"/>
  <c r="F30" i="1"/>
  <c r="E30" i="1"/>
  <c r="D30" i="1"/>
  <c r="C30" i="1"/>
  <c r="B30" i="1"/>
  <c r="W20" i="1"/>
  <c r="V20" i="1"/>
  <c r="U20" i="1"/>
  <c r="T20" i="1"/>
  <c r="S20" i="1"/>
  <c r="R20" i="1"/>
  <c r="O20" i="1"/>
  <c r="N20" i="1"/>
  <c r="M20" i="1"/>
  <c r="L20" i="1"/>
  <c r="K20" i="1"/>
  <c r="J20" i="1"/>
  <c r="G20" i="1"/>
  <c r="F20" i="1"/>
  <c r="E20" i="1"/>
  <c r="D20" i="1"/>
  <c r="C20" i="1"/>
  <c r="B20" i="1"/>
  <c r="W19" i="1"/>
  <c r="V19" i="1"/>
  <c r="U19" i="1"/>
  <c r="T19" i="1"/>
  <c r="S19" i="1"/>
  <c r="R19" i="1"/>
  <c r="O19" i="1"/>
  <c r="N19" i="1"/>
  <c r="M19" i="1"/>
  <c r="L19" i="1"/>
  <c r="K19" i="1"/>
  <c r="J19" i="1"/>
  <c r="G19" i="1"/>
  <c r="F19" i="1"/>
  <c r="E19" i="1"/>
  <c r="D19" i="1"/>
  <c r="C19" i="1"/>
  <c r="B19" i="1"/>
  <c r="W18" i="1"/>
  <c r="V18" i="1"/>
  <c r="U18" i="1"/>
  <c r="T18" i="1"/>
  <c r="S18" i="1"/>
  <c r="R18" i="1"/>
  <c r="O18" i="1"/>
  <c r="N18" i="1"/>
  <c r="M18" i="1"/>
  <c r="L18" i="1"/>
  <c r="K18" i="1"/>
  <c r="J18" i="1"/>
  <c r="G18" i="1"/>
  <c r="F18" i="1"/>
  <c r="E18" i="1"/>
  <c r="D18" i="1"/>
  <c r="C18" i="1"/>
  <c r="B18" i="1"/>
  <c r="O9" i="1"/>
  <c r="N9" i="1"/>
  <c r="M9" i="1"/>
  <c r="L9" i="1"/>
  <c r="K9" i="1"/>
  <c r="J9" i="1"/>
  <c r="G9" i="1"/>
  <c r="F9" i="1"/>
  <c r="E9" i="1"/>
  <c r="D9" i="1"/>
  <c r="C9" i="1"/>
  <c r="B9" i="1"/>
  <c r="O8" i="1"/>
  <c r="N8" i="1"/>
  <c r="M8" i="1"/>
  <c r="L8" i="1"/>
  <c r="K8" i="1"/>
  <c r="J8" i="1"/>
  <c r="G8" i="1"/>
  <c r="F8" i="1"/>
  <c r="E8" i="1"/>
  <c r="D8" i="1"/>
  <c r="C8" i="1"/>
  <c r="B8" i="1"/>
  <c r="O7" i="1"/>
  <c r="N7" i="1"/>
  <c r="M7" i="1"/>
  <c r="L7" i="1"/>
  <c r="K7" i="1"/>
  <c r="J7" i="1"/>
  <c r="G7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542" uniqueCount="66">
  <si>
    <t>1A</t>
  </si>
  <si>
    <t>1B</t>
  </si>
  <si>
    <t>Untreated</t>
    <phoneticPr fontId="0" type="noConversion"/>
  </si>
  <si>
    <t>TGFB1</t>
    <phoneticPr fontId="0" type="noConversion"/>
  </si>
  <si>
    <t>TGFB2</t>
    <phoneticPr fontId="0" type="noConversion"/>
  </si>
  <si>
    <t>TGFB3</t>
    <phoneticPr fontId="0" type="noConversion"/>
  </si>
  <si>
    <t>TGFBR1</t>
  </si>
  <si>
    <t>TGFBR2</t>
    <phoneticPr fontId="0" type="noConversion"/>
  </si>
  <si>
    <t>TGFBR3</t>
    <phoneticPr fontId="0" type="noConversion"/>
  </si>
  <si>
    <t>TGFBR1</t>
    <phoneticPr fontId="0" type="noConversion"/>
  </si>
  <si>
    <t>RPE</t>
    <phoneticPr fontId="0" type="noConversion"/>
  </si>
  <si>
    <t>Retina</t>
    <phoneticPr fontId="0" type="noConversion"/>
  </si>
  <si>
    <t>Choroid</t>
    <phoneticPr fontId="0" type="noConversion"/>
  </si>
  <si>
    <t>2A</t>
  </si>
  <si>
    <t>RPE</t>
  </si>
  <si>
    <t>2B</t>
  </si>
  <si>
    <t>Retina</t>
  </si>
  <si>
    <t>2C</t>
  </si>
  <si>
    <t>Choroid</t>
  </si>
  <si>
    <t>SEM</t>
  </si>
  <si>
    <t>TGFB1</t>
  </si>
  <si>
    <t xml:space="preserve">Untreated </t>
  </si>
  <si>
    <t xml:space="preserve">Figure 2. TGF-β receptor percent change after 2 and 48 h of +10D lens treatment in chick RPE (D), retina (E), and choroid (F). </t>
  </si>
  <si>
    <t>2D</t>
  </si>
  <si>
    <t>2E</t>
  </si>
  <si>
    <t>2F</t>
  </si>
  <si>
    <t>TGFBR2</t>
  </si>
  <si>
    <t>TGFBR3</t>
  </si>
  <si>
    <t xml:space="preserve">Figure 3. TGF-β isoform expression after 2 and 48 h of +10D lens treatment in chick RPE (A), retina (B), and choroid (C). </t>
  </si>
  <si>
    <t>3A</t>
  </si>
  <si>
    <t>3B</t>
  </si>
  <si>
    <t>3C</t>
  </si>
  <si>
    <t>TGFB2</t>
  </si>
  <si>
    <t>TGFB3</t>
  </si>
  <si>
    <t>Treated</t>
  </si>
  <si>
    <t>Control</t>
  </si>
  <si>
    <t xml:space="preserve">Figure 3. TGF-β receptor expression after 2 and 48 h of +10D lens treatment in chick RPE (D), retina (E), and choroid (F). </t>
  </si>
  <si>
    <t>3D</t>
  </si>
  <si>
    <t>3E</t>
  </si>
  <si>
    <t>3F</t>
  </si>
  <si>
    <t xml:space="preserve">Figure 4. TGF-β isoform percent change after 2 and 48 h of -10D lens treatment in chick RPE (A), retina (B), and choroid (C). </t>
  </si>
  <si>
    <t>4A</t>
  </si>
  <si>
    <t>4B</t>
  </si>
  <si>
    <t>4C</t>
  </si>
  <si>
    <t xml:space="preserve">Figure 4. TGF-β receptor percent change after 2 and 48 h of -10D lens treatment in chick RPE (D), retina (E), and choroid (F). </t>
  </si>
  <si>
    <t>4D</t>
  </si>
  <si>
    <t>4E</t>
  </si>
  <si>
    <t>4F</t>
  </si>
  <si>
    <t xml:space="preserve">Figure 5. TGF-β isoform expression after 2 and 48 h of -10D lens treatment in chick RPE (A), retina (B), and choroid (C). </t>
  </si>
  <si>
    <t>5A</t>
  </si>
  <si>
    <t>5B</t>
  </si>
  <si>
    <t>5C</t>
  </si>
  <si>
    <t xml:space="preserve">Figure 5. TGF-β receptor expression after 2 and 48 h of -10D lens treatment in chick RPE (D), retina (E), and choroid (F). </t>
  </si>
  <si>
    <t>5D</t>
  </si>
  <si>
    <t>5E</t>
  </si>
  <si>
    <t>5F</t>
  </si>
  <si>
    <t>+10D 2h</t>
  </si>
  <si>
    <t>+10D 48h</t>
  </si>
  <si>
    <t>-10D 2h</t>
  </si>
  <si>
    <t>-10D 48h</t>
  </si>
  <si>
    <t>Unrteated</t>
  </si>
  <si>
    <t>Figure 6. Stability of GAPDH expression</t>
  </si>
  <si>
    <t>Mean Expression</t>
  </si>
  <si>
    <t xml:space="preserve">Figure 1. TGF-β isoform (A) and receptor (B) gene expression in RPE, retina, choroid from right eyes of normal (untreated) chicsk </t>
  </si>
  <si>
    <t>Mean Percent Change</t>
  </si>
  <si>
    <t xml:space="preserve">Figure 2. TGF-β isoform expression percent change after 2 and 48 h of +10D lens treatment in chick RPE (A), retina (B), and choroid (C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</font>
    <font>
      <sz val="1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0"/>
      <color rgb="FFFF0000"/>
      <name val="Arial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2"/>
        <bgColor indexed="64"/>
      </patternFill>
    </fill>
  </fills>
  <borders count="3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0" xfId="0" applyFont="1" applyAlignment="1">
      <alignment horizontal="left" indent="1"/>
    </xf>
    <xf numFmtId="0" fontId="2" fillId="0" borderId="0" xfId="0" applyFont="1"/>
    <xf numFmtId="0" fontId="3" fillId="0" borderId="0" xfId="0" applyFont="1" applyAlignment="1">
      <alignment horizontal="left" indent="1"/>
    </xf>
    <xf numFmtId="0" fontId="4" fillId="0" borderId="0" xfId="0" applyFont="1"/>
    <xf numFmtId="0" fontId="2" fillId="2" borderId="0" xfId="0" applyFont="1" applyFill="1"/>
    <xf numFmtId="0" fontId="1" fillId="3" borderId="1" xfId="0" applyFont="1" applyFill="1" applyBorder="1"/>
    <xf numFmtId="0" fontId="2" fillId="3" borderId="2" xfId="0" applyFont="1" applyFill="1" applyBorder="1"/>
    <xf numFmtId="0" fontId="2" fillId="3" borderId="3" xfId="0" applyFont="1" applyFill="1" applyBorder="1"/>
    <xf numFmtId="0" fontId="2" fillId="3" borderId="4" xfId="0" applyFont="1" applyFill="1" applyBorder="1"/>
    <xf numFmtId="0" fontId="2" fillId="3" borderId="5" xfId="0" applyFont="1" applyFill="1" applyBorder="1"/>
    <xf numFmtId="0" fontId="2" fillId="3" borderId="6" xfId="0" applyFont="1" applyFill="1" applyBorder="1"/>
    <xf numFmtId="0" fontId="2" fillId="0" borderId="7" xfId="0" applyFont="1" applyBorder="1"/>
    <xf numFmtId="0" fontId="2" fillId="0" borderId="8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11" xfId="0" applyFont="1" applyBorder="1"/>
    <xf numFmtId="0" fontId="2" fillId="0" borderId="12" xfId="0" applyFont="1" applyBorder="1" applyAlignment="1">
      <alignment horizontal="left"/>
    </xf>
    <xf numFmtId="0" fontId="2" fillId="0" borderId="13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2" fillId="0" borderId="15" xfId="0" applyFont="1" applyBorder="1"/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1" fillId="0" borderId="0" xfId="0" applyFont="1"/>
    <xf numFmtId="0" fontId="5" fillId="0" borderId="0" xfId="0" applyFont="1"/>
    <xf numFmtId="0" fontId="2" fillId="0" borderId="0" xfId="0" applyFont="1" applyFill="1"/>
    <xf numFmtId="0" fontId="3" fillId="3" borderId="2" xfId="0" applyFont="1" applyFill="1" applyBorder="1"/>
    <xf numFmtId="0" fontId="1" fillId="3" borderId="2" xfId="0" applyFont="1" applyFill="1" applyBorder="1"/>
    <xf numFmtId="0" fontId="2" fillId="3" borderId="16" xfId="0" applyFont="1" applyFill="1" applyBorder="1"/>
    <xf numFmtId="0" fontId="2" fillId="3" borderId="17" xfId="0" applyFont="1" applyFill="1" applyBorder="1"/>
    <xf numFmtId="0" fontId="2" fillId="3" borderId="18" xfId="0" applyFont="1" applyFill="1" applyBorder="1"/>
    <xf numFmtId="0" fontId="2" fillId="3" borderId="19" xfId="0" applyFont="1" applyFill="1" applyBorder="1"/>
    <xf numFmtId="0" fontId="2" fillId="3" borderId="20" xfId="0" applyFont="1" applyFill="1" applyBorder="1"/>
    <xf numFmtId="0" fontId="2" fillId="0" borderId="21" xfId="0" applyFont="1" applyBorder="1" applyAlignment="1">
      <alignment horizontal="left"/>
    </xf>
    <xf numFmtId="0" fontId="2" fillId="0" borderId="22" xfId="0" applyFont="1" applyBorder="1" applyAlignment="1">
      <alignment horizontal="left"/>
    </xf>
    <xf numFmtId="0" fontId="2" fillId="0" borderId="23" xfId="0" applyFont="1" applyBorder="1" applyAlignment="1">
      <alignment horizontal="left"/>
    </xf>
    <xf numFmtId="0" fontId="2" fillId="3" borderId="24" xfId="0" applyFont="1" applyFill="1" applyBorder="1"/>
    <xf numFmtId="0" fontId="3" fillId="3" borderId="24" xfId="0" applyFont="1" applyFill="1" applyBorder="1"/>
    <xf numFmtId="0" fontId="2" fillId="3" borderId="25" xfId="0" applyFont="1" applyFill="1" applyBorder="1"/>
    <xf numFmtId="0" fontId="2" fillId="3" borderId="26" xfId="0" applyFont="1" applyFill="1" applyBorder="1"/>
    <xf numFmtId="0" fontId="2" fillId="3" borderId="22" xfId="0" applyFont="1" applyFill="1" applyBorder="1"/>
    <xf numFmtId="0" fontId="2" fillId="3" borderId="27" xfId="0" applyFont="1" applyFill="1" applyBorder="1"/>
    <xf numFmtId="0" fontId="2" fillId="0" borderId="0" xfId="0" applyFont="1" applyFill="1" applyBorder="1"/>
    <xf numFmtId="0" fontId="4" fillId="0" borderId="0" xfId="0" applyFont="1" applyFill="1" applyBorder="1"/>
    <xf numFmtId="0" fontId="2" fillId="0" borderId="28" xfId="0" applyFont="1" applyBorder="1" applyAlignment="1">
      <alignment horizontal="left"/>
    </xf>
    <xf numFmtId="0" fontId="2" fillId="0" borderId="29" xfId="0" applyFont="1" applyBorder="1" applyAlignment="1">
      <alignment horizontal="left"/>
    </xf>
    <xf numFmtId="0" fontId="2" fillId="0" borderId="30" xfId="0" applyFont="1" applyBorder="1" applyAlignment="1">
      <alignment horizontal="left"/>
    </xf>
    <xf numFmtId="0" fontId="2" fillId="0" borderId="31" xfId="0" applyFont="1" applyBorder="1" applyAlignment="1">
      <alignment horizontal="left"/>
    </xf>
    <xf numFmtId="0" fontId="3" fillId="0" borderId="23" xfId="0" applyFont="1" applyBorder="1" applyAlignment="1">
      <alignment horizontal="left"/>
    </xf>
    <xf numFmtId="0" fontId="3" fillId="0" borderId="0" xfId="0" applyFont="1"/>
    <xf numFmtId="0" fontId="0" fillId="2" borderId="32" xfId="0" applyFill="1" applyBorder="1"/>
    <xf numFmtId="0" fontId="0" fillId="2" borderId="24" xfId="0" applyFill="1" applyBorder="1"/>
    <xf numFmtId="0" fontId="0" fillId="2" borderId="25" xfId="0" applyFill="1" applyBorder="1"/>
    <xf numFmtId="0" fontId="0" fillId="2" borderId="33" xfId="0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2" borderId="0" xfId="0" applyFill="1" applyBorder="1"/>
    <xf numFmtId="0" fontId="0" fillId="0" borderId="34" xfId="0" applyBorder="1"/>
    <xf numFmtId="0" fontId="0" fillId="2" borderId="7" xfId="0" applyFill="1" applyBorder="1"/>
    <xf numFmtId="0" fontId="0" fillId="2" borderId="15" xfId="0" applyFill="1" applyBorder="1"/>
    <xf numFmtId="0" fontId="2" fillId="3" borderId="34" xfId="0" applyFont="1" applyFill="1" applyBorder="1"/>
    <xf numFmtId="0" fontId="2" fillId="3" borderId="7" xfId="0" quotePrefix="1" applyFont="1" applyFill="1" applyBorder="1"/>
    <xf numFmtId="0" fontId="2" fillId="3" borderId="11" xfId="0" quotePrefix="1" applyFont="1" applyFill="1" applyBorder="1"/>
    <xf numFmtId="0" fontId="2" fillId="3" borderId="15" xfId="0" applyFont="1" applyFill="1" applyBorder="1"/>
    <xf numFmtId="0" fontId="1" fillId="3" borderId="24" xfId="0" applyFont="1" applyFill="1" applyBorder="1"/>
    <xf numFmtId="0" fontId="6" fillId="0" borderId="0" xfId="0" applyFont="1" applyFill="1"/>
    <xf numFmtId="0" fontId="3" fillId="3" borderId="7" xfId="0" quotePrefix="1" applyFont="1" applyFill="1" applyBorder="1"/>
    <xf numFmtId="0" fontId="3" fillId="3" borderId="11" xfId="0" quotePrefix="1" applyFont="1" applyFill="1" applyBorder="1"/>
    <xf numFmtId="0" fontId="7" fillId="2" borderId="24" xfId="0" applyFont="1" applyFill="1" applyBorder="1"/>
    <xf numFmtId="0" fontId="0" fillId="2" borderId="35" xfId="0" quotePrefix="1" applyFill="1" applyBorder="1"/>
    <xf numFmtId="0" fontId="0" fillId="2" borderId="36" xfId="0" quotePrefix="1" applyFill="1" applyBorder="1"/>
    <xf numFmtId="0" fontId="0" fillId="0" borderId="8" xfId="0" applyBorder="1"/>
    <xf numFmtId="0" fontId="0" fillId="0" borderId="9" xfId="0" applyBorder="1"/>
    <xf numFmtId="0" fontId="0" fillId="0" borderId="37" xfId="0" applyBorder="1"/>
    <xf numFmtId="0" fontId="0" fillId="0" borderId="10" xfId="0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E\Yan%20Backup%202016-03-05\ACADEMIC\1%20Research%20Projects\5-TGF-beta%20and%20Receptor%20Gene%20Expression%20in%20Chick%20RPE%202011-2015\MS\PLOS%20ONE%201st%20Review%2020160208-20160324\Gene%20Expression%20TGF-beta%20Family%20SR%20Yan%2020160303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ne Expres Efficiency Adjusted"/>
      <sheetName val="Figures"/>
      <sheetName val="GAPDH Expression in RE &amp; CHO"/>
    </sheetNames>
    <sheetDataSet>
      <sheetData sheetId="0">
        <row r="28">
          <cell r="BE28">
            <v>4.4191055171484085E-5</v>
          </cell>
        </row>
        <row r="73">
          <cell r="BX73">
            <v>1.3474462807259125E-3</v>
          </cell>
          <cell r="CA73">
            <v>1.5195157263164915E-3</v>
          </cell>
          <cell r="CC73">
            <v>92.323850595170654</v>
          </cell>
          <cell r="CE73">
            <v>1.4334810035212021E-3</v>
          </cell>
          <cell r="DN73">
            <v>8.0993733013113536E-2</v>
          </cell>
          <cell r="DQ73">
            <v>7.7526184028845438E-2</v>
          </cell>
          <cell r="DS73">
            <v>104.6705210270303</v>
          </cell>
          <cell r="DU73">
            <v>7.9259958520979501E-2</v>
          </cell>
        </row>
        <row r="74">
          <cell r="N74">
            <v>1.7856516153327114E-2</v>
          </cell>
          <cell r="Q74">
            <v>2.4369359403383261E-2</v>
          </cell>
          <cell r="S74">
            <v>95.401444093865294</v>
          </cell>
          <cell r="AH74">
            <v>1.8860031978126215E-2</v>
          </cell>
          <cell r="AK74">
            <v>1.4944111317435681E-2</v>
          </cell>
          <cell r="AM74">
            <v>218.84335216681271</v>
          </cell>
          <cell r="AO74">
            <v>1.6902071647780948E-2</v>
          </cell>
        </row>
        <row r="75">
          <cell r="BD75">
            <v>1.5544266241109563E-3</v>
          </cell>
          <cell r="BG75">
            <v>1.206184097461228E-3</v>
          </cell>
          <cell r="BI75">
            <v>125.40756569421542</v>
          </cell>
          <cell r="BX75">
            <v>1.230300958215215E-4</v>
          </cell>
          <cell r="CA75">
            <v>1.8536847969039509E-4</v>
          </cell>
          <cell r="CC75">
            <v>9.5603819368447969</v>
          </cell>
          <cell r="CE75">
            <v>1.0918985462275217E-4</v>
          </cell>
          <cell r="DN75">
            <v>3.1289670945149413E-3</v>
          </cell>
          <cell r="DQ75">
            <v>2.1167806809686547E-3</v>
          </cell>
          <cell r="DS75">
            <v>4.227873864472854</v>
          </cell>
          <cell r="DU75">
            <v>1.8752930150263587E-3</v>
          </cell>
        </row>
        <row r="76">
          <cell r="N76">
            <v>3.2752225023663264E-3</v>
          </cell>
          <cell r="Q76">
            <v>5.8210896965532879E-3</v>
          </cell>
          <cell r="S76">
            <v>21.50130590750771</v>
          </cell>
          <cell r="AH76">
            <v>3.4217768714588314E-3</v>
          </cell>
          <cell r="AK76">
            <v>5.1403852968733912E-3</v>
          </cell>
          <cell r="AM76">
            <v>67.389561233673803</v>
          </cell>
          <cell r="AO76">
            <v>3.0157275245503035E-3</v>
          </cell>
        </row>
        <row r="77">
          <cell r="BD77">
            <v>3.7456459356420476E-4</v>
          </cell>
          <cell r="BG77">
            <v>8.1686832330484202E-5</v>
          </cell>
          <cell r="BI77">
            <v>23.045971646210923</v>
          </cell>
        </row>
        <row r="79">
          <cell r="CT79">
            <v>7.7560884261076102E-2</v>
          </cell>
          <cell r="CW79">
            <v>8.2651578554418875E-2</v>
          </cell>
          <cell r="CY79">
            <v>97.715691340349466</v>
          </cell>
        </row>
        <row r="81">
          <cell r="CT81">
            <v>4.7870631148458406E-3</v>
          </cell>
          <cell r="CW81">
            <v>3.6939509233363376E-3</v>
          </cell>
          <cell r="CY81">
            <v>10.09280726477524</v>
          </cell>
        </row>
        <row r="94">
          <cell r="N94">
            <v>1.6900664770171867E-2</v>
          </cell>
          <cell r="Q94">
            <v>1.0848441732861208E-2</v>
          </cell>
          <cell r="S94">
            <v>226.37495440549807</v>
          </cell>
        </row>
        <row r="95">
          <cell r="BD95">
            <v>1.8142683057805272E-3</v>
          </cell>
          <cell r="BG95">
            <v>1.8193007489539102E-3</v>
          </cell>
          <cell r="BI95">
            <v>102.27288205456436</v>
          </cell>
        </row>
        <row r="96">
          <cell r="N96">
            <v>3.9942926075796966E-3</v>
          </cell>
          <cell r="Q96">
            <v>2.2907562309046662E-3</v>
          </cell>
          <cell r="S96">
            <v>70.425738616966839</v>
          </cell>
        </row>
        <row r="97">
          <cell r="BD97">
            <v>9.9420682647971659E-5</v>
          </cell>
          <cell r="BG97">
            <v>1.477385223594763E-4</v>
          </cell>
          <cell r="BI97">
            <v>7.0963972817475955</v>
          </cell>
          <cell r="CT97">
            <v>8.4771531171989753E-2</v>
          </cell>
          <cell r="CW97">
            <v>0.11824289465525012</v>
          </cell>
          <cell r="CY97">
            <v>88.420972895731637</v>
          </cell>
        </row>
        <row r="99">
          <cell r="CT99">
            <v>9.0362660036352217E-3</v>
          </cell>
          <cell r="CW99">
            <v>2.8061716735865796E-2</v>
          </cell>
          <cell r="CY99">
            <v>10.176750208367061</v>
          </cell>
        </row>
        <row r="110">
          <cell r="CT110">
            <v>7.2937576847683178E-2</v>
          </cell>
          <cell r="CW110">
            <v>6.7745159227578941E-2</v>
          </cell>
          <cell r="CY110">
            <v>111.87790373824166</v>
          </cell>
        </row>
        <row r="112">
          <cell r="N112">
            <v>2.6237741046705593E-2</v>
          </cell>
          <cell r="Q112">
            <v>1.7715165410524276E-2</v>
          </cell>
          <cell r="S112">
            <v>224.40982087731214</v>
          </cell>
          <cell r="BD112">
            <v>1.2584540103713867E-3</v>
          </cell>
          <cell r="BG112">
            <v>1.2533782332146289E-3</v>
          </cell>
          <cell r="BI112">
            <v>101.79570249441979</v>
          </cell>
          <cell r="CT112">
            <v>3.0085798857904019E-3</v>
          </cell>
          <cell r="CW112">
            <v>5.3016406706468677E-3</v>
          </cell>
          <cell r="CY112">
            <v>14.160335668599577</v>
          </cell>
        </row>
        <row r="114">
          <cell r="N114">
            <v>5.9340336756094816E-3</v>
          </cell>
          <cell r="Q114">
            <v>4.0474138193880623E-3</v>
          </cell>
          <cell r="S114">
            <v>87.438844560199158</v>
          </cell>
          <cell r="BD114">
            <v>1.1240348003047327E-4</v>
          </cell>
          <cell r="BG114">
            <v>9.770690922595996E-5</v>
          </cell>
          <cell r="BI114">
            <v>8.4952562516261878</v>
          </cell>
        </row>
        <row r="128">
          <cell r="BD128">
            <v>1.5090924802154419E-3</v>
          </cell>
          <cell r="BG128">
            <v>1.6044250880558424E-3</v>
          </cell>
          <cell r="BI128">
            <v>96.254240379025177</v>
          </cell>
        </row>
        <row r="130">
          <cell r="BD130">
            <v>1.8725821516406786E-5</v>
          </cell>
          <cell r="BG130">
            <v>1.102688315818947E-4</v>
          </cell>
          <cell r="BI130">
            <v>6.4898008724897656</v>
          </cell>
        </row>
        <row r="132">
          <cell r="CT132">
            <v>0.10721181472192889</v>
          </cell>
          <cell r="CW132">
            <v>0.10558781442283693</v>
          </cell>
          <cell r="CY132">
            <v>101.09665630040726</v>
          </cell>
        </row>
        <row r="134">
          <cell r="N134">
            <v>3.1138044272284102E-2</v>
          </cell>
          <cell r="Q134">
            <v>2.5228369434486041E-2</v>
          </cell>
          <cell r="S134">
            <v>194.28610498404103</v>
          </cell>
          <cell r="CT134">
            <v>7.3945689207468466E-3</v>
          </cell>
          <cell r="CW134">
            <v>6.1027666452026881E-3</v>
          </cell>
          <cell r="CY134">
            <v>1.9287146491108873</v>
          </cell>
        </row>
        <row r="136">
          <cell r="N136">
            <v>7.3335755311981611E-3</v>
          </cell>
          <cell r="Q136">
            <v>8.9218257093173908E-3</v>
          </cell>
          <cell r="S136">
            <v>34.853914454452571</v>
          </cell>
        </row>
        <row r="155">
          <cell r="BX155">
            <v>5.9726847160788349E-3</v>
          </cell>
          <cell r="CA155">
            <v>6.6944746528347894E-3</v>
          </cell>
          <cell r="CC155">
            <v>88.687447155235645</v>
          </cell>
          <cell r="CE155">
            <v>6.3335796844568139E-3</v>
          </cell>
        </row>
        <row r="156">
          <cell r="DN156">
            <v>4.4787674243360116E-2</v>
          </cell>
          <cell r="DQ156">
            <v>4.3027337233222079E-2</v>
          </cell>
          <cell r="DS156">
            <v>113.08168298751048</v>
          </cell>
          <cell r="DU156">
            <v>4.3907505738291101E-2</v>
          </cell>
        </row>
        <row r="157">
          <cell r="BD157">
            <v>3.7556527055936503E-3</v>
          </cell>
          <cell r="BG157">
            <v>3.8995805737304288E-3</v>
          </cell>
          <cell r="BI157">
            <v>97.252529668433326</v>
          </cell>
          <cell r="BX157">
            <v>8.5094515585173037E-4</v>
          </cell>
          <cell r="CA157">
            <v>8.3506413771854994E-4</v>
          </cell>
          <cell r="CC157">
            <v>5.4665808425666711</v>
          </cell>
          <cell r="CE157">
            <v>5.7475837657061917E-4</v>
          </cell>
        </row>
        <row r="158">
          <cell r="CT158">
            <v>4.3947965401081299E-2</v>
          </cell>
          <cell r="CW158">
            <v>5.6293067943729763E-2</v>
          </cell>
          <cell r="CY158">
            <v>81.540275187150826</v>
          </cell>
          <cell r="DN158">
            <v>4.7432744903338469E-3</v>
          </cell>
          <cell r="DQ158">
            <v>3.9324322431918985E-3</v>
          </cell>
          <cell r="DS158">
            <v>22.971577483372883</v>
          </cell>
          <cell r="DU158">
            <v>2.9492893934916081E-3</v>
          </cell>
        </row>
        <row r="159">
          <cell r="BD159">
            <v>4.1590241879765086E-4</v>
          </cell>
          <cell r="BG159">
            <v>1.9836156857507687E-4</v>
          </cell>
          <cell r="BI159">
            <v>9.8640401293408875</v>
          </cell>
        </row>
        <row r="160">
          <cell r="CT160">
            <v>3.7488341864118707E-3</v>
          </cell>
          <cell r="CW160">
            <v>4.3303443918877782E-3</v>
          </cell>
          <cell r="CY160">
            <v>8.8031722876183327</v>
          </cell>
        </row>
        <row r="166">
          <cell r="AH166">
            <v>3.9718735780331686E-2</v>
          </cell>
          <cell r="AK166">
            <v>3.0121535761202193E-2</v>
          </cell>
          <cell r="AM166">
            <v>156.45699940126676</v>
          </cell>
          <cell r="AO166">
            <v>3.4920135770766941E-2</v>
          </cell>
        </row>
        <row r="168">
          <cell r="N168">
            <v>9.4371898709680532E-2</v>
          </cell>
          <cell r="Q168">
            <v>3.8358564394859088E-2</v>
          </cell>
          <cell r="S168">
            <v>349.34329427186208</v>
          </cell>
          <cell r="AH168">
            <v>7.9825928074193642E-3</v>
          </cell>
          <cell r="AK168">
            <v>4.6972196108969883E-3</v>
          </cell>
          <cell r="AM168">
            <v>30.704777876906107</v>
          </cell>
          <cell r="AO168">
            <v>4.6365275245640256E-3</v>
          </cell>
        </row>
        <row r="170">
          <cell r="N170">
            <v>1.507291014872409E-2</v>
          </cell>
          <cell r="Q170">
            <v>6.4512317780837077E-3</v>
          </cell>
          <cell r="S170">
            <v>88.191270305616328</v>
          </cell>
        </row>
        <row r="190">
          <cell r="BD190">
            <v>6.0609121407418061E-3</v>
          </cell>
          <cell r="BG190">
            <v>6.2326892938220652E-3</v>
          </cell>
          <cell r="BI190">
            <v>99.896803094918923</v>
          </cell>
        </row>
        <row r="192">
          <cell r="BD192">
            <v>6.7073982275700082E-4</v>
          </cell>
          <cell r="BG192">
            <v>8.0477622000962466E-4</v>
          </cell>
          <cell r="BI192">
            <v>5.0695716720169468</v>
          </cell>
          <cell r="CT192">
            <v>4.6219571354264202E-2</v>
          </cell>
          <cell r="CW192">
            <v>5.2327281035004669E-2</v>
          </cell>
          <cell r="CY192">
            <v>92.456769866466971</v>
          </cell>
        </row>
        <row r="194">
          <cell r="CT194">
            <v>5.6976195494060052E-3</v>
          </cell>
          <cell r="CW194">
            <v>5.4311276636408454E-3</v>
          </cell>
          <cell r="CY194">
            <v>14.011765315178351</v>
          </cell>
        </row>
        <row r="201">
          <cell r="N201">
            <v>0.15768628674650847</v>
          </cell>
          <cell r="Q201">
            <v>2.6416601048544413E-2</v>
          </cell>
          <cell r="S201">
            <v>752.17074583583644</v>
          </cell>
        </row>
        <row r="203">
          <cell r="N203">
            <v>3.1581087290556302E-2</v>
          </cell>
          <cell r="Q203">
            <v>4.6732173131153092E-3</v>
          </cell>
          <cell r="S203">
            <v>165.65561500212286</v>
          </cell>
        </row>
        <row r="216">
          <cell r="CT216">
            <v>5.0734501413539766E-2</v>
          </cell>
          <cell r="CW216">
            <v>4.9500871128823606E-2</v>
          </cell>
          <cell r="CY216">
            <v>106.0082884971808</v>
          </cell>
        </row>
        <row r="218">
          <cell r="BD218">
            <v>2.5226601420491337E-3</v>
          </cell>
          <cell r="BG218">
            <v>2.7554630506865488E-3</v>
          </cell>
          <cell r="BI218">
            <v>94.943090890417054</v>
          </cell>
          <cell r="CT218">
            <v>6.08625925232482E-3</v>
          </cell>
          <cell r="CW218">
            <v>7.7821259999964303E-3</v>
          </cell>
          <cell r="CY218">
            <v>10.376988518826108</v>
          </cell>
        </row>
        <row r="220">
          <cell r="BD220">
            <v>3.7744216379459954E-4</v>
          </cell>
          <cell r="BG220">
            <v>5.0577718244714887E-4</v>
          </cell>
          <cell r="BI220">
            <v>6.0018653085553204</v>
          </cell>
        </row>
        <row r="223">
          <cell r="N223">
            <v>1.8450363759758063E-2</v>
          </cell>
          <cell r="Q223">
            <v>2.4120365426414755E-2</v>
          </cell>
          <cell r="S223">
            <v>101.98441760620784</v>
          </cell>
        </row>
        <row r="225">
          <cell r="N225">
            <v>2.4402649309505711E-3</v>
          </cell>
          <cell r="Q225">
            <v>4.2524415629053083E-3</v>
          </cell>
          <cell r="S225">
            <v>17.185868499979019</v>
          </cell>
        </row>
        <row r="238">
          <cell r="BD238">
            <v>5.0458797411521974E-3</v>
          </cell>
          <cell r="BG238">
            <v>4.7135121809241407E-3</v>
          </cell>
          <cell r="BI238">
            <v>111.54442465284568</v>
          </cell>
        </row>
        <row r="240">
          <cell r="BD240">
            <v>5.8261376384912398E-4</v>
          </cell>
          <cell r="BG240">
            <v>7.458774068765478E-4</v>
          </cell>
          <cell r="BI240">
            <v>8.3466008026241951</v>
          </cell>
        </row>
        <row r="242">
          <cell r="CT242">
            <v>7.0549191068304137E-2</v>
          </cell>
          <cell r="CW242">
            <v>6.6463656451669545E-2</v>
          </cell>
          <cell r="CY242">
            <v>105.80575687483426</v>
          </cell>
        </row>
        <row r="244">
          <cell r="CT244">
            <v>5.5672819352941098E-3</v>
          </cell>
          <cell r="CW244">
            <v>3.8932561650362797E-3</v>
          </cell>
          <cell r="CY244">
            <v>5.1208443402029076</v>
          </cell>
        </row>
        <row r="246">
          <cell r="N246">
            <v>2.9297992528439114E-2</v>
          </cell>
          <cell r="Q246">
            <v>2.1871845636060892E-2</v>
          </cell>
          <cell r="S246">
            <v>193.7120506820302</v>
          </cell>
        </row>
        <row r="248">
          <cell r="N248">
            <v>2.7176476593951809E-3</v>
          </cell>
          <cell r="Q248">
            <v>2.9410308387389449E-3</v>
          </cell>
          <cell r="S248">
            <v>42.166086200816331</v>
          </cell>
        </row>
        <row r="265">
          <cell r="BX265">
            <v>7.6245447509962249E-3</v>
          </cell>
          <cell r="CA265">
            <v>7.9279135500631738E-3</v>
          </cell>
          <cell r="CC265">
            <v>98.540134176416871</v>
          </cell>
          <cell r="CE265">
            <v>7.7762291505296989E-3</v>
          </cell>
          <cell r="DN265">
            <v>0.17677218803833086</v>
          </cell>
          <cell r="DQ265">
            <v>0.17281370327065826</v>
          </cell>
          <cell r="DS265">
            <v>110.73428510437265</v>
          </cell>
          <cell r="DU265">
            <v>0.17479294565449457</v>
          </cell>
        </row>
        <row r="266">
          <cell r="AH266">
            <v>1.999407008710926E-2</v>
          </cell>
          <cell r="AK266">
            <v>1.3779532568750599E-2</v>
          </cell>
          <cell r="AM266">
            <v>222.73422690699138</v>
          </cell>
          <cell r="AO266">
            <v>1.688680132792993E-2</v>
          </cell>
        </row>
        <row r="267">
          <cell r="N267">
            <v>1.818547648292319E-2</v>
          </cell>
          <cell r="Q267">
            <v>1.8573282755600391E-2</v>
          </cell>
          <cell r="S267">
            <v>118.15444586430024</v>
          </cell>
          <cell r="BD267">
            <v>8.5148317483336906E-3</v>
          </cell>
          <cell r="BG267">
            <v>7.4803045359091132E-3</v>
          </cell>
          <cell r="BI267">
            <v>116.54586894258802</v>
          </cell>
          <cell r="BX267">
            <v>1.4350726410544475E-3</v>
          </cell>
          <cell r="CA267">
            <v>1.8164798339980433E-3</v>
          </cell>
          <cell r="CC267">
            <v>6.794216354877614</v>
          </cell>
          <cell r="CE267">
            <v>1.104560354255492E-3</v>
          </cell>
          <cell r="CT267">
            <v>0.14895434809259822</v>
          </cell>
          <cell r="CW267">
            <v>0.13527662881852201</v>
          </cell>
          <cell r="CY267">
            <v>108.35999272069871</v>
          </cell>
          <cell r="DN267">
            <v>1.8326399969938793E-2</v>
          </cell>
          <cell r="DQ267">
            <v>2.2074087158870541E-2</v>
          </cell>
          <cell r="DS267">
            <v>19.532024659141513</v>
          </cell>
          <cell r="DU267">
            <v>1.3690484584699803E-2</v>
          </cell>
        </row>
        <row r="268">
          <cell r="AH268">
            <v>3.6403699102769485E-3</v>
          </cell>
          <cell r="AK268">
            <v>2.4584235255012622E-3</v>
          </cell>
          <cell r="AM268">
            <v>100.17091520098036</v>
          </cell>
          <cell r="AO268">
            <v>2.2793983194784513E-3</v>
          </cell>
        </row>
        <row r="269">
          <cell r="N269">
            <v>3.763297671639838E-3</v>
          </cell>
          <cell r="Q269">
            <v>3.7129462196042432E-3</v>
          </cell>
          <cell r="S269">
            <v>29.58802527254576</v>
          </cell>
          <cell r="BD269">
            <v>8.0406271166202578E-4</v>
          </cell>
          <cell r="BG269">
            <v>7.6800143627873073E-4</v>
          </cell>
          <cell r="BI269">
            <v>10.05103754233499</v>
          </cell>
          <cell r="CT269">
            <v>2.8748175064692034E-2</v>
          </cell>
          <cell r="CW269">
            <v>1.9500833525504354E-2</v>
          </cell>
          <cell r="CY269">
            <v>9.9255651851813003</v>
          </cell>
        </row>
        <row r="285">
          <cell r="BD285">
            <v>8.0270246622426728E-3</v>
          </cell>
          <cell r="BG285">
            <v>7.344098400302995E-3</v>
          </cell>
          <cell r="BI285">
            <v>130.94555205915952</v>
          </cell>
        </row>
        <row r="287">
          <cell r="BD287">
            <v>2.4208560277309715E-3</v>
          </cell>
          <cell r="BG287">
            <v>2.199414497856603E-3</v>
          </cell>
          <cell r="BI287">
            <v>33.26784929615296</v>
          </cell>
          <cell r="CT287">
            <v>0.19946132097650265</v>
          </cell>
          <cell r="CW287">
            <v>0.18265632993119779</v>
          </cell>
          <cell r="CY287">
            <v>115.09986827040049</v>
          </cell>
        </row>
        <row r="289">
          <cell r="CT289">
            <v>3.8589929131531843E-2</v>
          </cell>
          <cell r="CW289">
            <v>4.1568170005530071E-2</v>
          </cell>
          <cell r="CY289">
            <v>10.261868816421256</v>
          </cell>
        </row>
        <row r="290">
          <cell r="N290">
            <v>2.3382918626578427E-2</v>
          </cell>
          <cell r="Q290">
            <v>2.2910843849771437E-2</v>
          </cell>
          <cell r="S290">
            <v>118.51176906657174</v>
          </cell>
        </row>
        <row r="292">
          <cell r="N292">
            <v>3.9809987477763403E-3</v>
          </cell>
          <cell r="Q292">
            <v>2.9987678095644422E-3</v>
          </cell>
          <cell r="S292">
            <v>24.749587234973202</v>
          </cell>
        </row>
        <row r="305">
          <cell r="CT305">
            <v>0.13175103154516032</v>
          </cell>
          <cell r="CW305">
            <v>0.1199683856924743</v>
          </cell>
          <cell r="CY305">
            <v>112.61781492951668</v>
          </cell>
        </row>
        <row r="307">
          <cell r="BD307">
            <v>4.2021332264984817E-3</v>
          </cell>
          <cell r="BG307">
            <v>4.3738945791759942E-3</v>
          </cell>
          <cell r="BI307">
            <v>112.85342996976644</v>
          </cell>
          <cell r="CT307">
            <v>2.1854774776533966E-2</v>
          </cell>
          <cell r="CW307">
            <v>2.0091096822434821E-2</v>
          </cell>
          <cell r="CY307">
            <v>11.515345696074107</v>
          </cell>
        </row>
        <row r="309">
          <cell r="N309">
            <v>2.0203382516535012E-2</v>
          </cell>
          <cell r="Q309">
            <v>1.6529152842754975E-2</v>
          </cell>
          <cell r="S309">
            <v>161.63432034494747</v>
          </cell>
          <cell r="BD309">
            <v>8.5602406233088973E-4</v>
          </cell>
          <cell r="BG309">
            <v>1.1336669401598026E-3</v>
          </cell>
          <cell r="BI309">
            <v>13.882601893077345</v>
          </cell>
        </row>
        <row r="311">
          <cell r="N311">
            <v>4.3942135913371287E-3</v>
          </cell>
          <cell r="Q311">
            <v>3.6970123114718565E-3</v>
          </cell>
          <cell r="S311">
            <v>36.665433638767034</v>
          </cell>
        </row>
        <row r="324">
          <cell r="BD324">
            <v>1.1343752083242337E-2</v>
          </cell>
          <cell r="BG324">
            <v>1.1216788500542163E-2</v>
          </cell>
          <cell r="BI324">
            <v>101.19943880294939</v>
          </cell>
        </row>
        <row r="326">
          <cell r="N326">
            <v>3.4166101245060247E-2</v>
          </cell>
          <cell r="Q326">
            <v>2.5222302401830911E-2</v>
          </cell>
          <cell r="S326">
            <v>154.55784438084774</v>
          </cell>
          <cell r="BD326">
            <v>2.4343901828328346E-3</v>
          </cell>
          <cell r="BG326">
            <v>2.2351403781122894E-3</v>
          </cell>
          <cell r="BI326">
            <v>4.7724324192320893</v>
          </cell>
        </row>
        <row r="328">
          <cell r="N328">
            <v>5.6432246121795497E-3</v>
          </cell>
          <cell r="Q328">
            <v>4.4218499668557884E-3</v>
          </cell>
          <cell r="S328">
            <v>25.063912583121635</v>
          </cell>
          <cell r="CT328">
            <v>0.32955509133790495</v>
          </cell>
          <cell r="CW328">
            <v>0.22696723590564044</v>
          </cell>
          <cell r="CY328">
            <v>146.47583339581163</v>
          </cell>
        </row>
        <row r="330">
          <cell r="CT330">
            <v>4.730799118554127E-2</v>
          </cell>
          <cell r="CW330">
            <v>3.071677484800962E-2</v>
          </cell>
          <cell r="CY330">
            <v>8.7418101196507223</v>
          </cell>
        </row>
        <row r="346">
          <cell r="BD346">
            <v>2.5925244768870369E-3</v>
          </cell>
          <cell r="BG346">
            <v>2.4650520653175423E-3</v>
          </cell>
          <cell r="BI346">
            <v>106.48286580356371</v>
          </cell>
          <cell r="BX346">
            <v>2.702421743834605E-3</v>
          </cell>
          <cell r="CA346">
            <v>2.7918809402739304E-3</v>
          </cell>
          <cell r="CC346">
            <v>98.381578907731281</v>
          </cell>
          <cell r="CE346">
            <v>2.747151342054267E-3</v>
          </cell>
          <cell r="DN346">
            <v>3.1850116783898812E-2</v>
          </cell>
          <cell r="DQ346">
            <v>2.0964984965415254E-2</v>
          </cell>
          <cell r="DS346">
            <v>173.88959356413162</v>
          </cell>
          <cell r="DU346">
            <v>2.6407550874657033E-2</v>
          </cell>
        </row>
        <row r="347">
          <cell r="N347">
            <v>1.9532269481471194E-2</v>
          </cell>
          <cell r="Q347">
            <v>2.6420328228560719E-2</v>
          </cell>
          <cell r="S347">
            <v>99.438478508669945</v>
          </cell>
          <cell r="CT347">
            <v>1.9187293491291151E-2</v>
          </cell>
          <cell r="CW347">
            <v>2.1322469355355728E-2</v>
          </cell>
          <cell r="CY347">
            <v>95.492426750694392</v>
          </cell>
        </row>
        <row r="348">
          <cell r="BD348">
            <v>8.5234911135445511E-5</v>
          </cell>
          <cell r="BG348">
            <v>1.4593557769612093E-4</v>
          </cell>
          <cell r="BI348">
            <v>5.0793899244830936</v>
          </cell>
          <cell r="BX348">
            <v>1.5081037434021169E-4</v>
          </cell>
          <cell r="CA348">
            <v>2.1993667289518375E-4</v>
          </cell>
          <cell r="CC348">
            <v>5.3479288438436443</v>
          </cell>
          <cell r="CE348">
            <v>1.2784596900140382E-4</v>
          </cell>
          <cell r="DN348">
            <v>6.2673222654759334E-3</v>
          </cell>
          <cell r="DQ348">
            <v>2.3415761119231714E-3</v>
          </cell>
          <cell r="DS348">
            <v>57.162211970910846</v>
          </cell>
          <cell r="DU348">
            <v>3.5869370492054506E-3</v>
          </cell>
        </row>
        <row r="349">
          <cell r="N349">
            <v>3.4317051335445588E-3</v>
          </cell>
          <cell r="Q349">
            <v>6.7013246575335804E-3</v>
          </cell>
          <cell r="S349">
            <v>24.98186607455575</v>
          </cell>
          <cell r="CT349">
            <v>1.826134113721779E-3</v>
          </cell>
          <cell r="CW349">
            <v>3.616568352430162E-3</v>
          </cell>
          <cell r="CY349">
            <v>6.9206677998022954</v>
          </cell>
        </row>
        <row r="350">
          <cell r="AH350">
            <v>2.2491804161212263E-2</v>
          </cell>
          <cell r="AK350">
            <v>1.7933615799081905E-2</v>
          </cell>
          <cell r="AM350">
            <v>165.97989293563535</v>
          </cell>
          <cell r="AO350">
            <v>2.0212709980147084E-2</v>
          </cell>
        </row>
        <row r="352">
          <cell r="AH352">
            <v>3.0425115749506751E-3</v>
          </cell>
          <cell r="AK352">
            <v>3.745673406035798E-3</v>
          </cell>
          <cell r="AM352">
            <v>33.142444501953072</v>
          </cell>
          <cell r="AO352">
            <v>2.405974220603152E-3</v>
          </cell>
        </row>
        <row r="363">
          <cell r="CT363">
            <v>2.8795691729209292E-2</v>
          </cell>
          <cell r="CW363">
            <v>2.9976348076077436E-2</v>
          </cell>
          <cell r="CY363">
            <v>100.02222677646438</v>
          </cell>
        </row>
        <row r="365">
          <cell r="CT365">
            <v>2.7690088708022535E-3</v>
          </cell>
          <cell r="CW365">
            <v>4.5110170435398098E-3</v>
          </cell>
          <cell r="CY365">
            <v>5.9771598670327322</v>
          </cell>
        </row>
        <row r="366">
          <cell r="N366">
            <v>5.5748868069501661E-2</v>
          </cell>
          <cell r="Q366">
            <v>2.5700372740201718E-2</v>
          </cell>
          <cell r="S366">
            <v>295.09276604349685</v>
          </cell>
        </row>
        <row r="367">
          <cell r="BD367">
            <v>2.968470859095072E-3</v>
          </cell>
          <cell r="BG367">
            <v>2.8360635304664735E-3</v>
          </cell>
          <cell r="BI367">
            <v>108.22406359353067</v>
          </cell>
        </row>
        <row r="368">
          <cell r="N368">
            <v>1.0885732166265469E-2</v>
          </cell>
          <cell r="Q368">
            <v>4.8917489758087155E-3</v>
          </cell>
          <cell r="S368">
            <v>76.15783019334971</v>
          </cell>
        </row>
        <row r="369">
          <cell r="BD369">
            <v>1.8021378738525195E-4</v>
          </cell>
          <cell r="BG369">
            <v>2.0000866610088747E-4</v>
          </cell>
          <cell r="BI369">
            <v>8.0028745652527515</v>
          </cell>
        </row>
        <row r="383">
          <cell r="BD383">
            <v>2.6169216795079741E-3</v>
          </cell>
          <cell r="BG383">
            <v>2.6813228581499967E-3</v>
          </cell>
          <cell r="BI383">
            <v>98.88371640218763</v>
          </cell>
          <cell r="CT383">
            <v>2.0881285835570192E-2</v>
          </cell>
          <cell r="CW383">
            <v>1.9412076727746835E-2</v>
          </cell>
          <cell r="CY383">
            <v>114.20780160911171</v>
          </cell>
        </row>
        <row r="384">
          <cell r="N384">
            <v>2.7716572715734755E-2</v>
          </cell>
          <cell r="Q384">
            <v>2.3547266586265082E-2</v>
          </cell>
          <cell r="S384">
            <v>129.66712826247817</v>
          </cell>
        </row>
        <row r="385">
          <cell r="BD385">
            <v>7.6255712778437531E-5</v>
          </cell>
          <cell r="BG385">
            <v>1.5719045646112202E-4</v>
          </cell>
          <cell r="BI385">
            <v>3.9978617946396597</v>
          </cell>
          <cell r="CT385">
            <v>9.7792008531819301E-4</v>
          </cell>
          <cell r="CW385">
            <v>2.1072374922543203E-3</v>
          </cell>
          <cell r="CY385">
            <v>12.595083500808851</v>
          </cell>
        </row>
        <row r="386">
          <cell r="N386">
            <v>6.5914316553223945E-3</v>
          </cell>
          <cell r="Q386">
            <v>4.763009599733083E-3</v>
          </cell>
          <cell r="S386">
            <v>26.516421304165483</v>
          </cell>
        </row>
        <row r="402">
          <cell r="N402">
            <v>1.4493145371373542E-2</v>
          </cell>
          <cell r="Q402">
            <v>2.0607773157479758E-2</v>
          </cell>
          <cell r="S402">
            <v>89.402605618163392</v>
          </cell>
          <cell r="CT402">
            <v>2.6872161929068439E-2</v>
          </cell>
          <cell r="CW402">
            <v>2.6672746160556447E-2</v>
          </cell>
          <cell r="CY402">
            <v>102.67636468676923</v>
          </cell>
        </row>
        <row r="404">
          <cell r="N404">
            <v>4.2208667142138853E-3</v>
          </cell>
          <cell r="Q404">
            <v>7.2628534845533147E-3</v>
          </cell>
          <cell r="S404">
            <v>22.72833185407227</v>
          </cell>
          <cell r="BD404">
            <v>2.4679350438262318E-3</v>
          </cell>
          <cell r="BG404">
            <v>2.6750878064358058E-3</v>
          </cell>
          <cell r="BI404">
            <v>92.175669638816743</v>
          </cell>
          <cell r="CT404">
            <v>9.0297307028023026E-4</v>
          </cell>
          <cell r="CW404">
            <v>1.9553226420993232E-3</v>
          </cell>
          <cell r="CY404">
            <v>5.222309944399103</v>
          </cell>
        </row>
        <row r="406">
          <cell r="BD406">
            <v>1.3999226531933624E-4</v>
          </cell>
          <cell r="BG406">
            <v>6.8048856513074261E-5</v>
          </cell>
          <cell r="BI406">
            <v>4.6615254019393957</v>
          </cell>
        </row>
        <row r="423">
          <cell r="BD423">
            <v>1.9735417148420126E-5</v>
          </cell>
          <cell r="BG423">
            <v>2.5935917778059498E-5</v>
          </cell>
          <cell r="BI423">
            <v>87.295786615863449</v>
          </cell>
          <cell r="BX423">
            <v>3.4835987526335805E-5</v>
          </cell>
          <cell r="CA423">
            <v>4.4191055171484085E-5</v>
          </cell>
          <cell r="CC423">
            <v>96.404333378606012</v>
          </cell>
          <cell r="CE423">
            <v>3.9513521348909945E-5</v>
          </cell>
          <cell r="DN423">
            <v>5.6868216348483047E-2</v>
          </cell>
          <cell r="DQ423">
            <v>4.3739247167751266E-2</v>
          </cell>
          <cell r="DS423">
            <v>141.23451309142081</v>
          </cell>
          <cell r="DU423">
            <v>5.030373175811715E-2</v>
          </cell>
        </row>
        <row r="424">
          <cell r="N424">
            <v>3.4473311140260023E-3</v>
          </cell>
          <cell r="Q424">
            <v>4.1495520951683905E-3</v>
          </cell>
          <cell r="S424">
            <v>111.8854362463813</v>
          </cell>
          <cell r="CT424">
            <v>2.5643423930025062E-2</v>
          </cell>
          <cell r="CW424">
            <v>3.287454418361322E-2</v>
          </cell>
          <cell r="CY424">
            <v>86.569080634601974</v>
          </cell>
        </row>
        <row r="425">
          <cell r="BD425">
            <v>3.2659372877495769E-6</v>
          </cell>
          <cell r="BG425">
            <v>5.6384436979060945E-6</v>
          </cell>
          <cell r="BI425">
            <v>24.435304469943869</v>
          </cell>
          <cell r="BX425">
            <v>7.2440294118092202E-6</v>
          </cell>
          <cell r="CA425">
            <v>1.3639779546646057E-5</v>
          </cell>
          <cell r="CC425">
            <v>22.455994851179558</v>
          </cell>
          <cell r="CE425">
            <v>7.4965337029976598E-6</v>
          </cell>
          <cell r="DN425">
            <v>1.2474417832123894E-2</v>
          </cell>
          <cell r="DQ425">
            <v>8.8019259718749177E-3</v>
          </cell>
          <cell r="DS425">
            <v>27.033847331229929</v>
          </cell>
          <cell r="DU425">
            <v>7.54263614755896E-3</v>
          </cell>
        </row>
        <row r="426">
          <cell r="N426">
            <v>1.0039332469357774E-3</v>
          </cell>
          <cell r="Q426">
            <v>1.0476331379868583E-3</v>
          </cell>
          <cell r="CT426">
            <v>3.397785213459994E-3</v>
          </cell>
          <cell r="CW426">
            <v>5.9943903079239559E-3</v>
          </cell>
          <cell r="CY426">
            <v>9.9713567930180993</v>
          </cell>
        </row>
        <row r="427">
          <cell r="AH427">
            <v>1.6238769815218543E-3</v>
          </cell>
          <cell r="AK427">
            <v>1.3694735435633061E-3</v>
          </cell>
          <cell r="AM427">
            <v>173.06097229109491</v>
          </cell>
          <cell r="AO427">
            <v>1.4966752625425804E-3</v>
          </cell>
        </row>
        <row r="429">
          <cell r="AH429">
            <v>3.8527076847407003E-4</v>
          </cell>
          <cell r="AK429">
            <v>3.0894008589746802E-4</v>
          </cell>
          <cell r="AM429">
            <v>54.143999818672668</v>
          </cell>
          <cell r="AO429">
            <v>2.4209928531259228E-4</v>
          </cell>
        </row>
        <row r="438">
          <cell r="S438">
            <v>32.15416391294341</v>
          </cell>
        </row>
        <row r="444">
          <cell r="N444">
            <v>4.4934017960968327E-3</v>
          </cell>
          <cell r="Q444">
            <v>2.2395419098972858E-3</v>
          </cell>
          <cell r="S444">
            <v>308.37528682567995</v>
          </cell>
        </row>
        <row r="445">
          <cell r="BD445">
            <v>4.0276541086188108E-5</v>
          </cell>
          <cell r="BG445">
            <v>3.5279122223386575E-5</v>
          </cell>
          <cell r="BI445">
            <v>121.86950378941397</v>
          </cell>
          <cell r="CT445">
            <v>5.6399737519589564E-2</v>
          </cell>
          <cell r="CW445">
            <v>6.6811534599339528E-2</v>
          </cell>
          <cell r="CY445">
            <v>85.583229244828459</v>
          </cell>
        </row>
        <row r="446">
          <cell r="N446">
            <v>1.7572779607712549E-3</v>
          </cell>
          <cell r="Q446">
            <v>3.186732117081695E-4</v>
          </cell>
          <cell r="S446">
            <v>142.18072842673433</v>
          </cell>
        </row>
        <row r="447">
          <cell r="BD447">
            <v>3.8251927177043358E-6</v>
          </cell>
          <cell r="BG447">
            <v>4.3438377214572129E-6</v>
          </cell>
          <cell r="BI447">
            <v>14.480465774852744</v>
          </cell>
          <cell r="CT447">
            <v>6.4111606052351536E-3</v>
          </cell>
          <cell r="CW447">
            <v>5.2314324015943214E-3</v>
          </cell>
          <cell r="CY447">
            <v>8.7840984224477676</v>
          </cell>
        </row>
        <row r="461">
          <cell r="N461">
            <v>4.0759612533941957E-3</v>
          </cell>
          <cell r="Q461">
            <v>3.149823805601823E-3</v>
          </cell>
          <cell r="S461">
            <v>141.6275509884893</v>
          </cell>
          <cell r="BD461">
            <v>4.4005213181001683E-5</v>
          </cell>
          <cell r="BG461">
            <v>4.6120992954440681E-5</v>
          </cell>
          <cell r="BI461">
            <v>96.338740741944576</v>
          </cell>
          <cell r="CT461">
            <v>3.2822767608789764E-2</v>
          </cell>
          <cell r="CW461">
            <v>3.1262480554725802E-2</v>
          </cell>
          <cell r="CY461">
            <v>114.87943403642751</v>
          </cell>
        </row>
        <row r="463">
          <cell r="N463">
            <v>9.5195184615442044E-4</v>
          </cell>
          <cell r="Q463">
            <v>8.5089581046119127E-4</v>
          </cell>
          <cell r="S463">
            <v>26.080666588705053</v>
          </cell>
          <cell r="BD463">
            <v>1.0360480214161185E-5</v>
          </cell>
          <cell r="BG463">
            <v>9.3032713540724878E-6</v>
          </cell>
          <cell r="BI463">
            <v>13.990240370172</v>
          </cell>
          <cell r="CT463">
            <v>3.7532027398806535E-3</v>
          </cell>
          <cell r="CW463">
            <v>5.5179763244210759E-3</v>
          </cell>
          <cell r="CY463">
            <v>14.972299050475332</v>
          </cell>
        </row>
        <row r="477">
          <cell r="N477">
            <v>5.9905296310053336E-3</v>
          </cell>
          <cell r="Q477">
            <v>4.876872700489714E-3</v>
          </cell>
          <cell r="S477">
            <v>192.48376692691838</v>
          </cell>
        </row>
        <row r="478">
          <cell r="CT478">
            <v>6.195212556426298E-2</v>
          </cell>
          <cell r="CW478">
            <v>5.9333503104842658E-2</v>
          </cell>
          <cell r="CY478">
            <v>102.66052272660245</v>
          </cell>
        </row>
        <row r="479">
          <cell r="N479">
            <v>2.806475194249358E-3</v>
          </cell>
          <cell r="Q479">
            <v>2.5457959901824031E-3</v>
          </cell>
          <cell r="S479">
            <v>101.4922614006292</v>
          </cell>
        </row>
        <row r="480">
          <cell r="BD480">
            <v>2.6801846613100784E-5</v>
          </cell>
          <cell r="BG480">
            <v>2.2941245009316711E-5</v>
          </cell>
          <cell r="BI480">
            <v>121.29071539335804</v>
          </cell>
          <cell r="CT480">
            <v>1.3501551106038866E-2</v>
          </cell>
          <cell r="CW480">
            <v>1.128566005632395E-2</v>
          </cell>
          <cell r="CY480">
            <v>6.4957607944902014</v>
          </cell>
        </row>
        <row r="482">
          <cell r="BD482">
            <v>2.4289814642403359E-6</v>
          </cell>
          <cell r="BG482">
            <v>2.7204891405205234E-6</v>
          </cell>
          <cell r="BI482">
            <v>7.7819027002338759</v>
          </cell>
        </row>
        <row r="499">
          <cell r="AH499">
            <v>1.3737689606799683E-2</v>
          </cell>
          <cell r="AK499">
            <v>6.7468650206480782E-3</v>
          </cell>
          <cell r="AM499">
            <v>244.13680757713271</v>
          </cell>
          <cell r="AO499">
            <v>1.0242277313723879E-2</v>
          </cell>
          <cell r="BD499">
            <v>9.4155750420416744E-4</v>
          </cell>
          <cell r="BG499">
            <v>6.5315089874286899E-4</v>
          </cell>
          <cell r="BI499">
            <v>134.60796662426876</v>
          </cell>
          <cell r="BX499">
            <v>7.6898432898291188E-4</v>
          </cell>
          <cell r="CA499">
            <v>7.9745529782177579E-4</v>
          </cell>
          <cell r="CC499">
            <v>96.865340150246183</v>
          </cell>
          <cell r="CE499">
            <v>7.8321981340234378E-4</v>
          </cell>
          <cell r="CT499">
            <v>5.6141767241854657E-2</v>
          </cell>
          <cell r="CW499">
            <v>4.5500102522805667E-2</v>
          </cell>
          <cell r="CY499">
            <v>127.16568282501358</v>
          </cell>
          <cell r="DN499">
            <v>4.034869482883157E-2</v>
          </cell>
          <cell r="DQ499">
            <v>3.5920749170225523E-2</v>
          </cell>
          <cell r="DS499">
            <v>115.13454784308446</v>
          </cell>
          <cell r="DU499">
            <v>3.8134721999528547E-2</v>
          </cell>
        </row>
        <row r="500">
          <cell r="N500">
            <v>6.540782091828623E-3</v>
          </cell>
          <cell r="Q500">
            <v>9.084144867623609E-3</v>
          </cell>
          <cell r="S500">
            <v>126.95376279368531</v>
          </cell>
        </row>
        <row r="501">
          <cell r="AH501">
            <v>5.0417195979465066E-3</v>
          </cell>
          <cell r="AK501">
            <v>2.4498370260274179E-3</v>
          </cell>
          <cell r="AM501">
            <v>115.57450464157441</v>
          </cell>
          <cell r="AO501">
            <v>2.8725899304637217E-3</v>
          </cell>
          <cell r="BD501">
            <v>3.4117915829785399E-4</v>
          </cell>
          <cell r="BG501">
            <v>9.8667102870040823E-5</v>
          </cell>
          <cell r="BI501">
            <v>32.019450068796182</v>
          </cell>
          <cell r="BX501">
            <v>6.9795883723157252E-5</v>
          </cell>
          <cell r="CA501">
            <v>7.3236390813668375E-5</v>
          </cell>
          <cell r="CC501">
            <v>3.3240526966750839</v>
          </cell>
          <cell r="CE501">
            <v>4.8420726992146693E-5</v>
          </cell>
          <cell r="CT501">
            <v>1.2610066092932345E-2</v>
          </cell>
          <cell r="CW501">
            <v>4.2306258851515571E-3</v>
          </cell>
          <cell r="CY501">
            <v>28.588270868541453</v>
          </cell>
          <cell r="DN501">
            <v>3.6566515003530805E-3</v>
          </cell>
          <cell r="DQ501">
            <v>3.3020499884602122E-3</v>
          </cell>
          <cell r="DS501">
            <v>12.73759044201921</v>
          </cell>
          <cell r="DU501">
            <v>2.441837264553872E-3</v>
          </cell>
        </row>
        <row r="502">
          <cell r="N502">
            <v>1.0888521122545808E-3</v>
          </cell>
          <cell r="Q502">
            <v>2.7165428455017404E-3</v>
          </cell>
          <cell r="S502">
            <v>53.250737506852182</v>
          </cell>
        </row>
        <row r="517">
          <cell r="N517">
            <v>7.0304674170892202E-3</v>
          </cell>
          <cell r="Q517">
            <v>3.5195861570216321E-3</v>
          </cell>
          <cell r="S517">
            <v>264.51664459290521</v>
          </cell>
        </row>
        <row r="518">
          <cell r="CT518">
            <v>5.6119605164193204E-2</v>
          </cell>
          <cell r="CW518">
            <v>5.4511668072735581E-2</v>
          </cell>
          <cell r="CY518">
            <v>113.34553236317736</v>
          </cell>
        </row>
        <row r="519">
          <cell r="N519">
            <v>4.1227671058697447E-3</v>
          </cell>
          <cell r="Q519">
            <v>5.9920721962258242E-4</v>
          </cell>
          <cell r="S519">
            <v>174.42825248292675</v>
          </cell>
        </row>
        <row r="520">
          <cell r="CT520">
            <v>1.2404035716600675E-2</v>
          </cell>
          <cell r="CW520">
            <v>1.4617300307701087E-2</v>
          </cell>
          <cell r="CY520">
            <v>9.086805922441485</v>
          </cell>
        </row>
        <row r="522">
          <cell r="BD522">
            <v>9.3011855940717592E-4</v>
          </cell>
          <cell r="BG522">
            <v>8.5642394569345696E-4</v>
          </cell>
          <cell r="BI522">
            <v>116.36110011758251</v>
          </cell>
        </row>
        <row r="524">
          <cell r="BD524">
            <v>7.3164761721383105E-5</v>
          </cell>
          <cell r="BG524">
            <v>7.6771677026388077E-5</v>
          </cell>
          <cell r="BI524">
            <v>11.715220751830488</v>
          </cell>
        </row>
        <row r="539">
          <cell r="BD539">
            <v>7.2850959893665647E-4</v>
          </cell>
          <cell r="BG539">
            <v>7.1120658006999424E-4</v>
          </cell>
          <cell r="BI539">
            <v>104.15610457240612</v>
          </cell>
          <cell r="CT539">
            <v>5.1445288693516146E-2</v>
          </cell>
          <cell r="CW539">
            <v>5.01236387981326E-2</v>
          </cell>
          <cell r="CY539">
            <v>111.25594002176729</v>
          </cell>
        </row>
        <row r="540">
          <cell r="N540">
            <v>6.5278967052986485E-3</v>
          </cell>
          <cell r="Q540">
            <v>6.066223649529438E-3</v>
          </cell>
          <cell r="S540">
            <v>137.66893850420297</v>
          </cell>
        </row>
        <row r="541">
          <cell r="BD541">
            <v>4.3178099224667164E-5</v>
          </cell>
          <cell r="BG541">
            <v>5.4734925139708224E-5</v>
          </cell>
          <cell r="BI541">
            <v>5.5256646812153747</v>
          </cell>
          <cell r="CT541">
            <v>3.6970087302252408E-3</v>
          </cell>
          <cell r="CW541">
            <v>7.1121048066542947E-3</v>
          </cell>
          <cell r="CY541">
            <v>13.508737639559444</v>
          </cell>
        </row>
        <row r="542">
          <cell r="N542">
            <v>1.0213946777719589E-3</v>
          </cell>
          <cell r="Q542">
            <v>1.0755294373188552E-3</v>
          </cell>
          <cell r="S542">
            <v>33.389544383920082</v>
          </cell>
        </row>
        <row r="556">
          <cell r="N556">
            <v>7.1503756130698358E-3</v>
          </cell>
          <cell r="Q556">
            <v>4.6919511014054827E-3</v>
          </cell>
          <cell r="S556">
            <v>384.40540184388311</v>
          </cell>
          <cell r="CT556">
            <v>4.7605268949911503E-2</v>
          </cell>
          <cell r="CW556">
            <v>5.4072963300749698E-2</v>
          </cell>
          <cell r="CY556">
            <v>87.684782498934709</v>
          </cell>
        </row>
        <row r="558">
          <cell r="N558">
            <v>3.3357897076449878E-3</v>
          </cell>
          <cell r="Q558">
            <v>2.472341663562539E-3</v>
          </cell>
          <cell r="S558">
            <v>119.61859707431087</v>
          </cell>
          <cell r="BD558">
            <v>7.1797609130656577E-4</v>
          </cell>
          <cell r="BG558">
            <v>7.3076737510049993E-4</v>
          </cell>
          <cell r="BI558">
            <v>97.110384767515328</v>
          </cell>
          <cell r="CT558">
            <v>4.7993764759355767E-3</v>
          </cell>
          <cell r="CW558">
            <v>3.0489558338958676E-3</v>
          </cell>
          <cell r="CY558">
            <v>6.4365244387972664</v>
          </cell>
        </row>
        <row r="560">
          <cell r="BD560">
            <v>6.7906876007867519E-5</v>
          </cell>
          <cell r="BG560">
            <v>5.8748879856697117E-5</v>
          </cell>
          <cell r="BI560">
            <v>3.248772794062154</v>
          </cell>
        </row>
      </sheetData>
      <sheetData sheetId="1"/>
      <sheetData sheetId="2">
        <row r="6">
          <cell r="B6">
            <v>0.94168470921716418</v>
          </cell>
          <cell r="C6">
            <v>1.0305295167729633</v>
          </cell>
          <cell r="D6">
            <v>0.96242627425534544</v>
          </cell>
          <cell r="E6">
            <v>0.95612936693530348</v>
          </cell>
          <cell r="F6">
            <v>1.0321647192832732</v>
          </cell>
          <cell r="G6">
            <v>5.6084923738394334E-2</v>
          </cell>
          <cell r="H6">
            <v>2.8268282089263956E-2</v>
          </cell>
          <cell r="I6">
            <v>5.5210841444667764E-2</v>
          </cell>
          <cell r="J6">
            <v>3.3563800525160607E-2</v>
          </cell>
          <cell r="K6">
            <v>3.4796534977856224E-2</v>
          </cell>
        </row>
        <row r="7">
          <cell r="B7">
            <v>1.1035850662860345</v>
          </cell>
          <cell r="C7">
            <v>1.1923339435137881</v>
          </cell>
          <cell r="D7">
            <v>1.0460248785582265</v>
          </cell>
          <cell r="E7">
            <v>1.1828377685048677</v>
          </cell>
          <cell r="F7">
            <v>0.9591958377612213</v>
          </cell>
          <cell r="G7">
            <v>0.10475844778565026</v>
          </cell>
          <cell r="H7">
            <v>5.786971189959321E-2</v>
          </cell>
          <cell r="I7">
            <v>4.8272567559056519E-2</v>
          </cell>
          <cell r="J7">
            <v>0.1537897858698668</v>
          </cell>
          <cell r="K7">
            <v>5.7133251507893543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7"/>
  <sheetViews>
    <sheetView tabSelected="1" topLeftCell="A124" workbookViewId="0">
      <selection activeCell="R48" sqref="R48:W50"/>
    </sheetView>
  </sheetViews>
  <sheetFormatPr defaultColWidth="8.81640625" defaultRowHeight="15.5" x14ac:dyDescent="0.35"/>
  <cols>
    <col min="1" max="1" width="8.81640625" style="2"/>
    <col min="2" max="7" width="10.81640625" style="2" bestFit="1" customWidth="1"/>
    <col min="8" max="9" width="8.81640625" style="2"/>
    <col min="10" max="10" width="13.1796875" style="4" bestFit="1" customWidth="1"/>
    <col min="11" max="11" width="13.1796875" style="2" bestFit="1" customWidth="1"/>
    <col min="12" max="15" width="12.453125" style="2" bestFit="1" customWidth="1"/>
    <col min="16" max="24" width="8.81640625" style="2"/>
  </cols>
  <sheetData>
    <row r="1" spans="1:23" x14ac:dyDescent="0.35">
      <c r="A1" s="1" t="s">
        <v>63</v>
      </c>
      <c r="I1" s="3"/>
    </row>
    <row r="2" spans="1:23" x14ac:dyDescent="0.35">
      <c r="A2" s="1"/>
      <c r="I2" s="3"/>
    </row>
    <row r="3" spans="1:23" x14ac:dyDescent="0.35">
      <c r="A3" s="1" t="s">
        <v>0</v>
      </c>
      <c r="I3" s="1" t="s">
        <v>1</v>
      </c>
    </row>
    <row r="4" spans="1:23" ht="16" thickBot="1" x14ac:dyDescent="0.4"/>
    <row r="5" spans="1:23" ht="14.5" x14ac:dyDescent="0.35">
      <c r="A5" s="5"/>
      <c r="B5" s="6"/>
      <c r="C5" s="28" t="s">
        <v>62</v>
      </c>
      <c r="D5" s="7"/>
      <c r="E5" s="6"/>
      <c r="F5" s="28" t="s">
        <v>19</v>
      </c>
      <c r="G5" s="8"/>
      <c r="I5" s="5"/>
      <c r="J5" s="6"/>
      <c r="K5" s="28" t="s">
        <v>62</v>
      </c>
      <c r="L5" s="7"/>
      <c r="M5" s="6"/>
      <c r="N5" s="28" t="s">
        <v>19</v>
      </c>
      <c r="O5" s="8"/>
    </row>
    <row r="6" spans="1:23" ht="15" thickBot="1" x14ac:dyDescent="0.4">
      <c r="A6" s="5" t="s">
        <v>2</v>
      </c>
      <c r="B6" s="9" t="s">
        <v>3</v>
      </c>
      <c r="C6" s="10" t="s">
        <v>4</v>
      </c>
      <c r="D6" s="62" t="s">
        <v>5</v>
      </c>
      <c r="E6" s="9" t="s">
        <v>3</v>
      </c>
      <c r="F6" s="10" t="s">
        <v>4</v>
      </c>
      <c r="G6" s="11" t="s">
        <v>5</v>
      </c>
      <c r="I6" s="5" t="s">
        <v>2</v>
      </c>
      <c r="J6" s="9" t="s">
        <v>6</v>
      </c>
      <c r="K6" s="10" t="s">
        <v>7</v>
      </c>
      <c r="L6" s="62" t="s">
        <v>8</v>
      </c>
      <c r="M6" s="9" t="s">
        <v>9</v>
      </c>
      <c r="N6" s="10" t="s">
        <v>7</v>
      </c>
      <c r="O6" s="11" t="s">
        <v>8</v>
      </c>
    </row>
    <row r="7" spans="1:23" ht="14.5" x14ac:dyDescent="0.35">
      <c r="A7" s="12" t="s">
        <v>10</v>
      </c>
      <c r="B7" s="13">
        <f>'[1]Gene Expres Efficiency Adjusted'!AO74</f>
        <v>1.6902071647780948E-2</v>
      </c>
      <c r="C7" s="14">
        <f>'[1]Gene Expres Efficiency Adjusted'!AO166</f>
        <v>3.4920135770766941E-2</v>
      </c>
      <c r="D7" s="15">
        <f>'[1]Gene Expres Efficiency Adjusted'!AO266</f>
        <v>1.688680132792993E-2</v>
      </c>
      <c r="E7" s="13">
        <f>'[1]Gene Expres Efficiency Adjusted'!AO76</f>
        <v>3.0157275245503035E-3</v>
      </c>
      <c r="F7" s="14">
        <f>'[1]Gene Expres Efficiency Adjusted'!AO168</f>
        <v>4.6365275245640256E-3</v>
      </c>
      <c r="G7" s="15">
        <f>'[1]Gene Expres Efficiency Adjusted'!AO268</f>
        <v>2.2793983194784513E-3</v>
      </c>
      <c r="I7" s="12" t="s">
        <v>10</v>
      </c>
      <c r="J7" s="13">
        <f>'[1]Gene Expres Efficiency Adjusted'!AO350</f>
        <v>2.0212709980147084E-2</v>
      </c>
      <c r="K7" s="14">
        <f>'[1]Gene Expres Efficiency Adjusted'!AO427</f>
        <v>1.4966752625425804E-3</v>
      </c>
      <c r="L7" s="15">
        <f>'[1]Gene Expres Efficiency Adjusted'!AO499</f>
        <v>1.0242277313723879E-2</v>
      </c>
      <c r="M7" s="13">
        <f>'[1]Gene Expres Efficiency Adjusted'!AO352</f>
        <v>2.405974220603152E-3</v>
      </c>
      <c r="N7" s="14">
        <f>'[1]Gene Expres Efficiency Adjusted'!AO429</f>
        <v>2.4209928531259228E-4</v>
      </c>
      <c r="O7" s="15">
        <f>'[1]Gene Expres Efficiency Adjusted'!AO501</f>
        <v>2.8725899304637217E-3</v>
      </c>
    </row>
    <row r="8" spans="1:23" ht="14.5" x14ac:dyDescent="0.35">
      <c r="A8" s="16" t="s">
        <v>11</v>
      </c>
      <c r="B8" s="17">
        <f>'[1]Gene Expres Efficiency Adjusted'!CE73</f>
        <v>1.4334810035212021E-3</v>
      </c>
      <c r="C8" s="18">
        <f>'[1]Gene Expres Efficiency Adjusted'!CE155</f>
        <v>6.3335796844568139E-3</v>
      </c>
      <c r="D8" s="19">
        <f>'[1]Gene Expres Efficiency Adjusted'!CE265</f>
        <v>7.7762291505296989E-3</v>
      </c>
      <c r="E8" s="17">
        <f>'[1]Gene Expres Efficiency Adjusted'!CE75</f>
        <v>1.0918985462275217E-4</v>
      </c>
      <c r="F8" s="18">
        <f>'[1]Gene Expres Efficiency Adjusted'!CE157</f>
        <v>5.7475837657061917E-4</v>
      </c>
      <c r="G8" s="19">
        <f>'[1]Gene Expres Efficiency Adjusted'!CE267</f>
        <v>1.104560354255492E-3</v>
      </c>
      <c r="I8" s="16" t="s">
        <v>11</v>
      </c>
      <c r="J8" s="17">
        <f>'[1]Gene Expres Efficiency Adjusted'!CE346</f>
        <v>2.747151342054267E-3</v>
      </c>
      <c r="K8" s="18">
        <f>'[1]Gene Expres Efficiency Adjusted'!CE423</f>
        <v>3.9513521348909945E-5</v>
      </c>
      <c r="L8" s="19">
        <f>'[1]Gene Expres Efficiency Adjusted'!CE499</f>
        <v>7.8321981340234378E-4</v>
      </c>
      <c r="M8" s="17">
        <f>'[1]Gene Expres Efficiency Adjusted'!CE348</f>
        <v>1.2784596900140382E-4</v>
      </c>
      <c r="N8" s="18">
        <f>'[1]Gene Expres Efficiency Adjusted'!CE425</f>
        <v>7.4965337029976598E-6</v>
      </c>
      <c r="O8" s="19">
        <f>'[1]Gene Expres Efficiency Adjusted'!CE501</f>
        <v>4.8420726992146693E-5</v>
      </c>
    </row>
    <row r="9" spans="1:23" ht="15" thickBot="1" x14ac:dyDescent="0.4">
      <c r="A9" s="20" t="s">
        <v>12</v>
      </c>
      <c r="B9" s="21">
        <f>'[1]Gene Expres Efficiency Adjusted'!DU73</f>
        <v>7.9259958520979501E-2</v>
      </c>
      <c r="C9" s="22">
        <f>'[1]Gene Expres Efficiency Adjusted'!DU156</f>
        <v>4.3907505738291101E-2</v>
      </c>
      <c r="D9" s="23">
        <f>'[1]Gene Expres Efficiency Adjusted'!DU265</f>
        <v>0.17479294565449457</v>
      </c>
      <c r="E9" s="21">
        <f>'[1]Gene Expres Efficiency Adjusted'!DU75</f>
        <v>1.8752930150263587E-3</v>
      </c>
      <c r="F9" s="22">
        <f>'[1]Gene Expres Efficiency Adjusted'!DU158</f>
        <v>2.9492893934916081E-3</v>
      </c>
      <c r="G9" s="23">
        <f>'[1]Gene Expres Efficiency Adjusted'!DU267</f>
        <v>1.3690484584699803E-2</v>
      </c>
      <c r="I9" s="20" t="s">
        <v>12</v>
      </c>
      <c r="J9" s="21">
        <f>'[1]Gene Expres Efficiency Adjusted'!DU346</f>
        <v>2.6407550874657033E-2</v>
      </c>
      <c r="K9" s="22">
        <f>'[1]Gene Expres Efficiency Adjusted'!DU423</f>
        <v>5.030373175811715E-2</v>
      </c>
      <c r="L9" s="23">
        <f>'[1]Gene Expres Efficiency Adjusted'!DU499</f>
        <v>3.8134721999528547E-2</v>
      </c>
      <c r="M9" s="21">
        <f>'[1]Gene Expres Efficiency Adjusted'!DU348</f>
        <v>3.5869370492054506E-3</v>
      </c>
      <c r="N9" s="22">
        <f>'[1]Gene Expres Efficiency Adjusted'!DU425</f>
        <v>7.54263614755896E-3</v>
      </c>
      <c r="O9" s="23">
        <f>'[1]Gene Expres Efficiency Adjusted'!DU501</f>
        <v>2.441837264553872E-3</v>
      </c>
    </row>
    <row r="12" spans="1:23" x14ac:dyDescent="0.35">
      <c r="A12" s="1" t="s">
        <v>65</v>
      </c>
    </row>
    <row r="13" spans="1:23" x14ac:dyDescent="0.35">
      <c r="A13" s="1"/>
    </row>
    <row r="14" spans="1:23" x14ac:dyDescent="0.35">
      <c r="A14" s="1" t="s">
        <v>13</v>
      </c>
      <c r="B14" s="24" t="s">
        <v>14</v>
      </c>
      <c r="I14" s="1" t="s">
        <v>15</v>
      </c>
      <c r="J14" s="25" t="s">
        <v>16</v>
      </c>
      <c r="Q14" s="24" t="s">
        <v>17</v>
      </c>
      <c r="R14" s="24" t="s">
        <v>18</v>
      </c>
    </row>
    <row r="15" spans="1:23" ht="16" thickBot="1" x14ac:dyDescent="0.4"/>
    <row r="16" spans="1:23" ht="14.5" x14ac:dyDescent="0.35">
      <c r="A16" s="26"/>
      <c r="B16" s="6"/>
      <c r="C16" s="28" t="s">
        <v>64</v>
      </c>
      <c r="D16" s="8"/>
      <c r="E16" s="27"/>
      <c r="F16" s="28" t="s">
        <v>19</v>
      </c>
      <c r="G16" s="8"/>
      <c r="I16" s="26"/>
      <c r="J16" s="6"/>
      <c r="K16" s="28" t="s">
        <v>64</v>
      </c>
      <c r="L16" s="8"/>
      <c r="M16" s="28"/>
      <c r="N16" s="28" t="s">
        <v>19</v>
      </c>
      <c r="O16" s="8"/>
      <c r="Q16" s="26"/>
      <c r="R16" s="6"/>
      <c r="S16" s="28" t="s">
        <v>64</v>
      </c>
      <c r="T16" s="8"/>
      <c r="U16" s="28"/>
      <c r="V16" s="28" t="s">
        <v>19</v>
      </c>
      <c r="W16" s="8"/>
    </row>
    <row r="17" spans="1:23" ht="15" thickBot="1" x14ac:dyDescent="0.4">
      <c r="A17" s="26"/>
      <c r="B17" s="29" t="s">
        <v>3</v>
      </c>
      <c r="C17" s="30" t="s">
        <v>4</v>
      </c>
      <c r="D17" s="31" t="s">
        <v>5</v>
      </c>
      <c r="E17" s="32" t="s">
        <v>3</v>
      </c>
      <c r="F17" s="30" t="s">
        <v>4</v>
      </c>
      <c r="G17" s="31" t="s">
        <v>5</v>
      </c>
      <c r="I17" s="26"/>
      <c r="J17" s="29" t="s">
        <v>20</v>
      </c>
      <c r="K17" s="30" t="s">
        <v>4</v>
      </c>
      <c r="L17" s="31" t="s">
        <v>5</v>
      </c>
      <c r="M17" s="32" t="s">
        <v>3</v>
      </c>
      <c r="N17" s="30" t="s">
        <v>4</v>
      </c>
      <c r="O17" s="31" t="s">
        <v>5</v>
      </c>
      <c r="Q17" s="26"/>
      <c r="R17" s="29" t="s">
        <v>3</v>
      </c>
      <c r="S17" s="30" t="s">
        <v>4</v>
      </c>
      <c r="T17" s="31" t="s">
        <v>5</v>
      </c>
      <c r="U17" s="32" t="s">
        <v>3</v>
      </c>
      <c r="V17" s="30" t="s">
        <v>4</v>
      </c>
      <c r="W17" s="31" t="s">
        <v>5</v>
      </c>
    </row>
    <row r="18" spans="1:23" ht="14.5" x14ac:dyDescent="0.35">
      <c r="A18" s="63" t="s">
        <v>56</v>
      </c>
      <c r="B18" s="13">
        <f>'[1]Gene Expres Efficiency Adjusted'!S74</f>
        <v>95.401444093865294</v>
      </c>
      <c r="C18" s="14">
        <f>'[1]Gene Expres Efficiency Adjusted'!S168</f>
        <v>349.34329427186208</v>
      </c>
      <c r="D18" s="15">
        <f>'[1]Gene Expres Efficiency Adjusted'!S267</f>
        <v>118.15444586430024</v>
      </c>
      <c r="E18" s="34">
        <f>'[1]Gene Expres Efficiency Adjusted'!S76</f>
        <v>21.50130590750771</v>
      </c>
      <c r="F18" s="14">
        <f>'[1]Gene Expres Efficiency Adjusted'!S170</f>
        <v>88.191270305616328</v>
      </c>
      <c r="G18" s="15">
        <f>'[1]Gene Expres Efficiency Adjusted'!S269</f>
        <v>29.58802527254576</v>
      </c>
      <c r="I18" s="63" t="s">
        <v>56</v>
      </c>
      <c r="J18" s="13">
        <f>'[1]Gene Expres Efficiency Adjusted'!BI75</f>
        <v>125.40756569421542</v>
      </c>
      <c r="K18" s="14">
        <f>'[1]Gene Expres Efficiency Adjusted'!BI157</f>
        <v>97.252529668433326</v>
      </c>
      <c r="L18" s="15">
        <f>'[1]Gene Expres Efficiency Adjusted'!BI267</f>
        <v>116.54586894258802</v>
      </c>
      <c r="M18" s="34">
        <f>'[1]Gene Expres Efficiency Adjusted'!BI77</f>
        <v>23.045971646210923</v>
      </c>
      <c r="N18" s="14">
        <f>'[1]Gene Expres Efficiency Adjusted'!BI159</f>
        <v>9.8640401293408875</v>
      </c>
      <c r="O18" s="15">
        <f>'[1]Gene Expres Efficiency Adjusted'!BI269</f>
        <v>10.05103754233499</v>
      </c>
      <c r="Q18" s="63" t="s">
        <v>56</v>
      </c>
      <c r="R18" s="13">
        <f>'[1]Gene Expres Efficiency Adjusted'!CY79</f>
        <v>97.715691340349466</v>
      </c>
      <c r="S18" s="14">
        <f>'[1]Gene Expres Efficiency Adjusted'!CY158</f>
        <v>81.540275187150826</v>
      </c>
      <c r="T18" s="15">
        <f>'[1]Gene Expres Efficiency Adjusted'!CY267</f>
        <v>108.35999272069871</v>
      </c>
      <c r="U18" s="34">
        <f>'[1]Gene Expres Efficiency Adjusted'!CY81</f>
        <v>10.09280726477524</v>
      </c>
      <c r="V18" s="14">
        <f>'[1]Gene Expres Efficiency Adjusted'!CY160</f>
        <v>8.8031722876183327</v>
      </c>
      <c r="W18" s="15">
        <f>'[1]Gene Expres Efficiency Adjusted'!CY269</f>
        <v>9.9255651851813003</v>
      </c>
    </row>
    <row r="19" spans="1:23" ht="14.5" x14ac:dyDescent="0.35">
      <c r="A19" s="64" t="s">
        <v>57</v>
      </c>
      <c r="B19" s="17">
        <f>'[1]Gene Expres Efficiency Adjusted'!S94</f>
        <v>226.37495440549807</v>
      </c>
      <c r="C19" s="18">
        <f>'[1]Gene Expres Efficiency Adjusted'!S201</f>
        <v>752.17074583583644</v>
      </c>
      <c r="D19" s="19">
        <f>'[1]Gene Expres Efficiency Adjusted'!S290</f>
        <v>118.51176906657174</v>
      </c>
      <c r="E19" s="35">
        <f>'[1]Gene Expres Efficiency Adjusted'!S96</f>
        <v>70.425738616966839</v>
      </c>
      <c r="F19" s="18">
        <f>'[1]Gene Expres Efficiency Adjusted'!S203</f>
        <v>165.65561500212286</v>
      </c>
      <c r="G19" s="19">
        <f>'[1]Gene Expres Efficiency Adjusted'!S292</f>
        <v>24.749587234973202</v>
      </c>
      <c r="I19" s="64" t="s">
        <v>57</v>
      </c>
      <c r="J19" s="17">
        <f>'[1]Gene Expres Efficiency Adjusted'!BI95</f>
        <v>102.27288205456436</v>
      </c>
      <c r="K19" s="18">
        <f>'[1]Gene Expres Efficiency Adjusted'!BI190</f>
        <v>99.896803094918923</v>
      </c>
      <c r="L19" s="19">
        <f>'[1]Gene Expres Efficiency Adjusted'!BI285</f>
        <v>130.94555205915952</v>
      </c>
      <c r="M19" s="35">
        <f>'[1]Gene Expres Efficiency Adjusted'!BI97</f>
        <v>7.0963972817475955</v>
      </c>
      <c r="N19" s="18">
        <f>'[1]Gene Expres Efficiency Adjusted'!BI192</f>
        <v>5.0695716720169468</v>
      </c>
      <c r="O19" s="19">
        <f>'[1]Gene Expres Efficiency Adjusted'!BI287</f>
        <v>33.26784929615296</v>
      </c>
      <c r="Q19" s="64" t="s">
        <v>57</v>
      </c>
      <c r="R19" s="17">
        <f>'[1]Gene Expres Efficiency Adjusted'!CY97</f>
        <v>88.420972895731637</v>
      </c>
      <c r="S19" s="18">
        <f>'[1]Gene Expres Efficiency Adjusted'!CY192</f>
        <v>92.456769866466971</v>
      </c>
      <c r="T19" s="19">
        <f>'[1]Gene Expres Efficiency Adjusted'!CY287</f>
        <v>115.09986827040049</v>
      </c>
      <c r="U19" s="35">
        <f>'[1]Gene Expres Efficiency Adjusted'!CY99</f>
        <v>10.176750208367061</v>
      </c>
      <c r="V19" s="18">
        <f>'[1]Gene Expres Efficiency Adjusted'!CY194</f>
        <v>14.011765315178351</v>
      </c>
      <c r="W19" s="19">
        <f>'[1]Gene Expres Efficiency Adjusted'!CY289</f>
        <v>10.261868816421256</v>
      </c>
    </row>
    <row r="20" spans="1:23" ht="15" thickBot="1" x14ac:dyDescent="0.4">
      <c r="A20" s="65" t="s">
        <v>21</v>
      </c>
      <c r="B20" s="21">
        <f>'[1]Gene Expres Efficiency Adjusted'!AM74</f>
        <v>218.84335216681271</v>
      </c>
      <c r="C20" s="22">
        <f>'[1]Gene Expres Efficiency Adjusted'!AM166</f>
        <v>156.45699940126676</v>
      </c>
      <c r="D20" s="23">
        <f>'[1]Gene Expres Efficiency Adjusted'!AM266</f>
        <v>222.73422690699138</v>
      </c>
      <c r="E20" s="36">
        <f>'[1]Gene Expres Efficiency Adjusted'!AM76</f>
        <v>67.389561233673803</v>
      </c>
      <c r="F20" s="22">
        <f>'[1]Gene Expres Efficiency Adjusted'!AM168</f>
        <v>30.704777876906107</v>
      </c>
      <c r="G20" s="23">
        <f>'[1]Gene Expres Efficiency Adjusted'!AM268</f>
        <v>100.17091520098036</v>
      </c>
      <c r="I20" s="65" t="s">
        <v>21</v>
      </c>
      <c r="J20" s="21">
        <f>'[1]Gene Expres Efficiency Adjusted'!CC73</f>
        <v>92.323850595170654</v>
      </c>
      <c r="K20" s="22">
        <f>'[1]Gene Expres Efficiency Adjusted'!CC155</f>
        <v>88.687447155235645</v>
      </c>
      <c r="L20" s="23">
        <f>'[1]Gene Expres Efficiency Adjusted'!CC265</f>
        <v>98.540134176416871</v>
      </c>
      <c r="M20" s="36">
        <f>'[1]Gene Expres Efficiency Adjusted'!CC75</f>
        <v>9.5603819368447969</v>
      </c>
      <c r="N20" s="22">
        <f>'[1]Gene Expres Efficiency Adjusted'!CC157</f>
        <v>5.4665808425666711</v>
      </c>
      <c r="O20" s="23">
        <f>'[1]Gene Expres Efficiency Adjusted'!CC267</f>
        <v>6.794216354877614</v>
      </c>
      <c r="Q20" s="65" t="s">
        <v>21</v>
      </c>
      <c r="R20" s="21">
        <f>'[1]Gene Expres Efficiency Adjusted'!DS73</f>
        <v>104.6705210270303</v>
      </c>
      <c r="S20" s="22">
        <f>'[1]Gene Expres Efficiency Adjusted'!DS156</f>
        <v>113.08168298751048</v>
      </c>
      <c r="T20" s="23">
        <f>'[1]Gene Expres Efficiency Adjusted'!DS265</f>
        <v>110.73428510437265</v>
      </c>
      <c r="U20" s="36">
        <f>'[1]Gene Expres Efficiency Adjusted'!DS75</f>
        <v>4.227873864472854</v>
      </c>
      <c r="V20" s="22">
        <f>'[1]Gene Expres Efficiency Adjusted'!DS158</f>
        <v>22.971577483372883</v>
      </c>
      <c r="W20" s="23">
        <f>'[1]Gene Expres Efficiency Adjusted'!DS267</f>
        <v>19.532024659141513</v>
      </c>
    </row>
    <row r="21" spans="1:23" x14ac:dyDescent="0.35">
      <c r="A21" s="3"/>
    </row>
    <row r="24" spans="1:23" x14ac:dyDescent="0.35">
      <c r="A24" s="1" t="s">
        <v>22</v>
      </c>
    </row>
    <row r="25" spans="1:23" x14ac:dyDescent="0.35">
      <c r="A25" s="3"/>
    </row>
    <row r="26" spans="1:23" x14ac:dyDescent="0.35">
      <c r="A26" s="1" t="s">
        <v>23</v>
      </c>
      <c r="B26" s="24" t="s">
        <v>14</v>
      </c>
      <c r="I26" s="1" t="s">
        <v>24</v>
      </c>
      <c r="J26" s="25" t="s">
        <v>16</v>
      </c>
      <c r="Q26" s="24" t="s">
        <v>25</v>
      </c>
      <c r="R26" s="24" t="s">
        <v>18</v>
      </c>
    </row>
    <row r="27" spans="1:23" ht="16" thickBot="1" x14ac:dyDescent="0.4"/>
    <row r="28" spans="1:23" ht="14.5" x14ac:dyDescent="0.35">
      <c r="A28" s="26"/>
      <c r="B28" s="6"/>
      <c r="C28" s="28" t="s">
        <v>64</v>
      </c>
      <c r="D28" s="8"/>
      <c r="E28" s="27"/>
      <c r="F28" s="28" t="s">
        <v>19</v>
      </c>
      <c r="G28" s="8"/>
      <c r="I28" s="26"/>
      <c r="J28" s="6"/>
      <c r="K28" s="28" t="s">
        <v>64</v>
      </c>
      <c r="L28" s="8"/>
      <c r="M28" s="27"/>
      <c r="N28" s="28" t="s">
        <v>19</v>
      </c>
      <c r="O28" s="8"/>
      <c r="Q28" s="26"/>
      <c r="R28" s="6"/>
      <c r="S28" s="28" t="s">
        <v>64</v>
      </c>
      <c r="T28" s="8"/>
      <c r="U28" s="27"/>
      <c r="V28" s="28" t="s">
        <v>19</v>
      </c>
      <c r="W28" s="8"/>
    </row>
    <row r="29" spans="1:23" ht="15" thickBot="1" x14ac:dyDescent="0.4">
      <c r="A29" s="26"/>
      <c r="B29" s="29" t="s">
        <v>6</v>
      </c>
      <c r="C29" s="30" t="s">
        <v>26</v>
      </c>
      <c r="D29" s="30" t="s">
        <v>27</v>
      </c>
      <c r="E29" s="29" t="s">
        <v>6</v>
      </c>
      <c r="F29" s="30" t="s">
        <v>26</v>
      </c>
      <c r="G29" s="31" t="s">
        <v>27</v>
      </c>
      <c r="I29" s="26"/>
      <c r="J29" s="29" t="s">
        <v>6</v>
      </c>
      <c r="K29" s="30" t="s">
        <v>26</v>
      </c>
      <c r="L29" s="30" t="s">
        <v>27</v>
      </c>
      <c r="M29" s="29" t="s">
        <v>6</v>
      </c>
      <c r="N29" s="30" t="s">
        <v>26</v>
      </c>
      <c r="O29" s="31" t="s">
        <v>27</v>
      </c>
      <c r="Q29" s="26"/>
      <c r="R29" s="29" t="s">
        <v>6</v>
      </c>
      <c r="S29" s="30" t="s">
        <v>26</v>
      </c>
      <c r="T29" s="30" t="s">
        <v>27</v>
      </c>
      <c r="U29" s="29" t="s">
        <v>6</v>
      </c>
      <c r="V29" s="30" t="s">
        <v>26</v>
      </c>
      <c r="W29" s="31" t="s">
        <v>27</v>
      </c>
    </row>
    <row r="30" spans="1:23" ht="14.5" x14ac:dyDescent="0.35">
      <c r="A30" s="63" t="s">
        <v>56</v>
      </c>
      <c r="B30" s="13">
        <f>'[1]Gene Expres Efficiency Adjusted'!S347</f>
        <v>99.438478508669945</v>
      </c>
      <c r="C30" s="14">
        <f>'[1]Gene Expres Efficiency Adjusted'!S424</f>
        <v>111.8854362463813</v>
      </c>
      <c r="D30" s="15">
        <f>'[1]Gene Expres Efficiency Adjusted'!S500</f>
        <v>126.95376279368531</v>
      </c>
      <c r="E30" s="34">
        <f>'[1]Gene Expres Efficiency Adjusted'!S349</f>
        <v>24.98186607455575</v>
      </c>
      <c r="F30" s="14">
        <f>'[1]Gene Expres Efficiency Adjusted'!S438</f>
        <v>32.15416391294341</v>
      </c>
      <c r="G30" s="15">
        <f>'[1]Gene Expres Efficiency Adjusted'!S502</f>
        <v>53.250737506852182</v>
      </c>
      <c r="I30" s="63" t="s">
        <v>56</v>
      </c>
      <c r="J30" s="13">
        <f>'[1]Gene Expres Efficiency Adjusted'!BI346</f>
        <v>106.48286580356371</v>
      </c>
      <c r="K30" s="14">
        <f>'[1]Gene Expres Efficiency Adjusted'!BI423</f>
        <v>87.295786615863449</v>
      </c>
      <c r="L30" s="15">
        <f>'[1]Gene Expres Efficiency Adjusted'!BI499</f>
        <v>134.60796662426876</v>
      </c>
      <c r="M30" s="34">
        <f>'[1]Gene Expres Efficiency Adjusted'!BI348</f>
        <v>5.0793899244830936</v>
      </c>
      <c r="N30" s="14">
        <f>'[1]Gene Expres Efficiency Adjusted'!BI425</f>
        <v>24.435304469943869</v>
      </c>
      <c r="O30" s="15">
        <f>'[1]Gene Expres Efficiency Adjusted'!BI501</f>
        <v>32.019450068796182</v>
      </c>
      <c r="Q30" s="63" t="s">
        <v>56</v>
      </c>
      <c r="R30" s="13">
        <f>'[1]Gene Expres Efficiency Adjusted'!CY347</f>
        <v>95.492426750694392</v>
      </c>
      <c r="S30" s="14">
        <f>'[1]Gene Expres Efficiency Adjusted'!CY424</f>
        <v>86.569080634601974</v>
      </c>
      <c r="T30" s="15">
        <f>'[1]Gene Expres Efficiency Adjusted'!CY499</f>
        <v>127.16568282501358</v>
      </c>
      <c r="U30" s="34">
        <f>'[1]Gene Expres Efficiency Adjusted'!CY349</f>
        <v>6.9206677998022954</v>
      </c>
      <c r="V30" s="14">
        <f>'[1]Gene Expres Efficiency Adjusted'!CY426</f>
        <v>9.9713567930180993</v>
      </c>
      <c r="W30" s="15">
        <f>'[1]Gene Expres Efficiency Adjusted'!CY501</f>
        <v>28.588270868541453</v>
      </c>
    </row>
    <row r="31" spans="1:23" ht="14.5" x14ac:dyDescent="0.35">
      <c r="A31" s="64" t="s">
        <v>57</v>
      </c>
      <c r="B31" s="17">
        <f>'[1]Gene Expres Efficiency Adjusted'!S366</f>
        <v>295.09276604349685</v>
      </c>
      <c r="C31" s="18">
        <f>'[1]Gene Expres Efficiency Adjusted'!S444</f>
        <v>308.37528682567995</v>
      </c>
      <c r="D31" s="19">
        <f>'[1]Gene Expres Efficiency Adjusted'!S517</f>
        <v>264.51664459290521</v>
      </c>
      <c r="E31" s="35">
        <f>'[1]Gene Expres Efficiency Adjusted'!S368</f>
        <v>76.15783019334971</v>
      </c>
      <c r="F31" s="18">
        <f>'[1]Gene Expres Efficiency Adjusted'!S446</f>
        <v>142.18072842673433</v>
      </c>
      <c r="G31" s="19">
        <f>'[1]Gene Expres Efficiency Adjusted'!S519</f>
        <v>174.42825248292675</v>
      </c>
      <c r="I31" s="64" t="s">
        <v>57</v>
      </c>
      <c r="J31" s="17">
        <f>'[1]Gene Expres Efficiency Adjusted'!BI367</f>
        <v>108.22406359353067</v>
      </c>
      <c r="K31" s="18">
        <f>'[1]Gene Expres Efficiency Adjusted'!BI445</f>
        <v>121.86950378941397</v>
      </c>
      <c r="L31" s="19">
        <f>'[1]Gene Expres Efficiency Adjusted'!BI522</f>
        <v>116.36110011758251</v>
      </c>
      <c r="M31" s="35">
        <f>'[1]Gene Expres Efficiency Adjusted'!BI369</f>
        <v>8.0028745652527515</v>
      </c>
      <c r="N31" s="18">
        <f>'[1]Gene Expres Efficiency Adjusted'!BI447</f>
        <v>14.480465774852744</v>
      </c>
      <c r="O31" s="19">
        <f>'[1]Gene Expres Efficiency Adjusted'!BI524</f>
        <v>11.715220751830488</v>
      </c>
      <c r="Q31" s="64" t="s">
        <v>57</v>
      </c>
      <c r="R31" s="17">
        <f>'[1]Gene Expres Efficiency Adjusted'!CY363</f>
        <v>100.02222677646438</v>
      </c>
      <c r="S31" s="18">
        <f>'[1]Gene Expres Efficiency Adjusted'!CY445</f>
        <v>85.583229244828459</v>
      </c>
      <c r="T31" s="19">
        <f>'[1]Gene Expres Efficiency Adjusted'!CY518</f>
        <v>113.34553236317736</v>
      </c>
      <c r="U31" s="35">
        <f>'[1]Gene Expres Efficiency Adjusted'!CY365</f>
        <v>5.9771598670327322</v>
      </c>
      <c r="V31" s="18">
        <f>'[1]Gene Expres Efficiency Adjusted'!CY447</f>
        <v>8.7840984224477676</v>
      </c>
      <c r="W31" s="19">
        <f>'[1]Gene Expres Efficiency Adjusted'!CY520</f>
        <v>9.086805922441485</v>
      </c>
    </row>
    <row r="32" spans="1:23" ht="15" thickBot="1" x14ac:dyDescent="0.4">
      <c r="A32" s="65" t="s">
        <v>21</v>
      </c>
      <c r="B32" s="21">
        <f>'[1]Gene Expres Efficiency Adjusted'!AM350</f>
        <v>165.97989293563535</v>
      </c>
      <c r="C32" s="22">
        <f>'[1]Gene Expres Efficiency Adjusted'!AM427</f>
        <v>173.06097229109491</v>
      </c>
      <c r="D32" s="23">
        <f>'[1]Gene Expres Efficiency Adjusted'!AM499</f>
        <v>244.13680757713271</v>
      </c>
      <c r="E32" s="36">
        <f>'[1]Gene Expres Efficiency Adjusted'!AM352</f>
        <v>33.142444501953072</v>
      </c>
      <c r="F32" s="22">
        <f>'[1]Gene Expres Efficiency Adjusted'!AM429</f>
        <v>54.143999818672668</v>
      </c>
      <c r="G32" s="23">
        <f>'[1]Gene Expres Efficiency Adjusted'!AM501</f>
        <v>115.57450464157441</v>
      </c>
      <c r="I32" s="65" t="s">
        <v>21</v>
      </c>
      <c r="J32" s="21">
        <f>'[1]Gene Expres Efficiency Adjusted'!CC346</f>
        <v>98.381578907731281</v>
      </c>
      <c r="K32" s="22">
        <f>'[1]Gene Expres Efficiency Adjusted'!CC423</f>
        <v>96.404333378606012</v>
      </c>
      <c r="L32" s="23">
        <f>'[1]Gene Expres Efficiency Adjusted'!CC499</f>
        <v>96.865340150246183</v>
      </c>
      <c r="M32" s="36">
        <f>'[1]Gene Expres Efficiency Adjusted'!CC348</f>
        <v>5.3479288438436443</v>
      </c>
      <c r="N32" s="22">
        <f>'[1]Gene Expres Efficiency Adjusted'!CC425</f>
        <v>22.455994851179558</v>
      </c>
      <c r="O32" s="23">
        <f>'[1]Gene Expres Efficiency Adjusted'!CC501</f>
        <v>3.3240526966750839</v>
      </c>
      <c r="Q32" s="65" t="s">
        <v>21</v>
      </c>
      <c r="R32" s="21">
        <f>'[1]Gene Expres Efficiency Adjusted'!DS346</f>
        <v>173.88959356413162</v>
      </c>
      <c r="S32" s="22">
        <f>'[1]Gene Expres Efficiency Adjusted'!DS423</f>
        <v>141.23451309142081</v>
      </c>
      <c r="T32" s="23">
        <f>'[1]Gene Expres Efficiency Adjusted'!DS499</f>
        <v>115.13454784308446</v>
      </c>
      <c r="U32" s="36">
        <f>'[1]Gene Expres Efficiency Adjusted'!DS348</f>
        <v>57.162211970910846</v>
      </c>
      <c r="V32" s="22">
        <f>'[1]Gene Expres Efficiency Adjusted'!DS425</f>
        <v>27.033847331229929</v>
      </c>
      <c r="W32" s="23">
        <f>'[1]Gene Expres Efficiency Adjusted'!DS501</f>
        <v>12.73759044201921</v>
      </c>
    </row>
    <row r="35" spans="1:23" x14ac:dyDescent="0.35">
      <c r="A35" s="1" t="s">
        <v>28</v>
      </c>
    </row>
    <row r="36" spans="1:23" x14ac:dyDescent="0.35">
      <c r="A36" s="3"/>
    </row>
    <row r="37" spans="1:23" x14ac:dyDescent="0.35">
      <c r="A37" s="1" t="s">
        <v>29</v>
      </c>
      <c r="B37" s="24" t="s">
        <v>14</v>
      </c>
      <c r="I37" s="1" t="s">
        <v>30</v>
      </c>
      <c r="J37" s="25" t="s">
        <v>16</v>
      </c>
      <c r="Q37" s="24" t="s">
        <v>31</v>
      </c>
      <c r="R37" s="24" t="s">
        <v>18</v>
      </c>
    </row>
    <row r="38" spans="1:23" ht="16" thickBot="1" x14ac:dyDescent="0.4"/>
    <row r="39" spans="1:23" ht="14.5" x14ac:dyDescent="0.35">
      <c r="A39" s="26"/>
      <c r="B39" s="6"/>
      <c r="C39" s="7"/>
      <c r="D39" s="66" t="s">
        <v>62</v>
      </c>
      <c r="E39" s="38"/>
      <c r="F39" s="37"/>
      <c r="G39" s="39"/>
      <c r="I39" s="26"/>
      <c r="J39" s="6"/>
      <c r="K39" s="7"/>
      <c r="L39" s="66" t="s">
        <v>62</v>
      </c>
      <c r="M39" s="38"/>
      <c r="N39" s="37"/>
      <c r="O39" s="39"/>
      <c r="Q39" s="26"/>
      <c r="R39" s="6"/>
      <c r="S39" s="7"/>
      <c r="T39" s="66" t="s">
        <v>62</v>
      </c>
      <c r="U39" s="38"/>
      <c r="V39" s="37"/>
      <c r="W39" s="39"/>
    </row>
    <row r="40" spans="1:23" ht="14.5" x14ac:dyDescent="0.35">
      <c r="A40" s="26"/>
      <c r="B40" s="40" t="s">
        <v>3</v>
      </c>
      <c r="C40" s="41"/>
      <c r="D40" s="33" t="s">
        <v>32</v>
      </c>
      <c r="E40" s="41"/>
      <c r="F40" s="33" t="s">
        <v>33</v>
      </c>
      <c r="G40" s="42"/>
      <c r="I40" s="26"/>
      <c r="J40" s="40" t="s">
        <v>20</v>
      </c>
      <c r="K40" s="41"/>
      <c r="L40" s="33" t="s">
        <v>32</v>
      </c>
      <c r="M40" s="41"/>
      <c r="N40" s="33" t="s">
        <v>33</v>
      </c>
      <c r="O40" s="42"/>
      <c r="Q40" s="26"/>
      <c r="R40" s="40" t="s">
        <v>3</v>
      </c>
      <c r="S40" s="41"/>
      <c r="T40" s="33" t="s">
        <v>32</v>
      </c>
      <c r="U40" s="41"/>
      <c r="V40" s="33" t="s">
        <v>33</v>
      </c>
      <c r="W40" s="42"/>
    </row>
    <row r="41" spans="1:23" ht="15" thickBot="1" x14ac:dyDescent="0.4">
      <c r="B41" s="29" t="s">
        <v>34</v>
      </c>
      <c r="C41" s="30" t="s">
        <v>35</v>
      </c>
      <c r="D41" s="30" t="s">
        <v>34</v>
      </c>
      <c r="E41" s="30" t="s">
        <v>35</v>
      </c>
      <c r="F41" s="30" t="s">
        <v>34</v>
      </c>
      <c r="G41" s="31" t="s">
        <v>35</v>
      </c>
      <c r="J41" s="29" t="s">
        <v>34</v>
      </c>
      <c r="K41" s="30" t="s">
        <v>35</v>
      </c>
      <c r="L41" s="30" t="s">
        <v>34</v>
      </c>
      <c r="M41" s="30" t="s">
        <v>35</v>
      </c>
      <c r="N41" s="30" t="s">
        <v>34</v>
      </c>
      <c r="O41" s="31" t="s">
        <v>35</v>
      </c>
      <c r="R41" s="29" t="s">
        <v>34</v>
      </c>
      <c r="S41" s="30" t="s">
        <v>35</v>
      </c>
      <c r="T41" s="30" t="s">
        <v>34</v>
      </c>
      <c r="U41" s="30" t="s">
        <v>35</v>
      </c>
      <c r="V41" s="30" t="s">
        <v>34</v>
      </c>
      <c r="W41" s="31" t="s">
        <v>35</v>
      </c>
    </row>
    <row r="42" spans="1:23" ht="14.5" x14ac:dyDescent="0.35">
      <c r="A42" s="63" t="s">
        <v>56</v>
      </c>
      <c r="B42" s="13">
        <f>'[1]Gene Expres Efficiency Adjusted'!N74</f>
        <v>1.7856516153327114E-2</v>
      </c>
      <c r="C42" s="14">
        <f>'[1]Gene Expres Efficiency Adjusted'!Q74</f>
        <v>2.4369359403383261E-2</v>
      </c>
      <c r="D42" s="14">
        <f>'[1]Gene Expres Efficiency Adjusted'!N168</f>
        <v>9.4371898709680532E-2</v>
      </c>
      <c r="E42" s="14">
        <f>'[1]Gene Expres Efficiency Adjusted'!Q168</f>
        <v>3.8358564394859088E-2</v>
      </c>
      <c r="F42" s="14">
        <f>'[1]Gene Expres Efficiency Adjusted'!N267</f>
        <v>1.818547648292319E-2</v>
      </c>
      <c r="G42" s="15">
        <f>'[1]Gene Expres Efficiency Adjusted'!Q267</f>
        <v>1.8573282755600391E-2</v>
      </c>
      <c r="I42" s="63" t="s">
        <v>56</v>
      </c>
      <c r="J42" s="13">
        <f>'[1]Gene Expres Efficiency Adjusted'!BD75</f>
        <v>1.5544266241109563E-3</v>
      </c>
      <c r="K42" s="14">
        <f>'[1]Gene Expres Efficiency Adjusted'!BG75</f>
        <v>1.206184097461228E-3</v>
      </c>
      <c r="L42" s="14">
        <f>'[1]Gene Expres Efficiency Adjusted'!BD157</f>
        <v>3.7556527055936503E-3</v>
      </c>
      <c r="M42" s="14">
        <f>'[1]Gene Expres Efficiency Adjusted'!BG157</f>
        <v>3.8995805737304288E-3</v>
      </c>
      <c r="N42" s="14">
        <f>'[1]Gene Expres Efficiency Adjusted'!BD267</f>
        <v>8.5148317483336906E-3</v>
      </c>
      <c r="O42" s="15">
        <f>'[1]Gene Expres Efficiency Adjusted'!BG267</f>
        <v>7.4803045359091132E-3</v>
      </c>
      <c r="Q42" s="63" t="s">
        <v>56</v>
      </c>
      <c r="R42" s="13">
        <f>'[1]Gene Expres Efficiency Adjusted'!CT79</f>
        <v>7.7560884261076102E-2</v>
      </c>
      <c r="S42" s="14">
        <f>'[1]Gene Expres Efficiency Adjusted'!CW79</f>
        <v>8.2651578554418875E-2</v>
      </c>
      <c r="T42" s="14">
        <f>'[1]Gene Expres Efficiency Adjusted'!CT158</f>
        <v>4.3947965401081299E-2</v>
      </c>
      <c r="U42" s="14">
        <f>'[1]Gene Expres Efficiency Adjusted'!CW158</f>
        <v>5.6293067943729763E-2</v>
      </c>
      <c r="V42" s="14">
        <f>'[1]Gene Expres Efficiency Adjusted'!CT267</f>
        <v>0.14895434809259822</v>
      </c>
      <c r="W42" s="15">
        <f>'[1]Gene Expres Efficiency Adjusted'!CW267</f>
        <v>0.13527662881852201</v>
      </c>
    </row>
    <row r="43" spans="1:23" ht="14.5" x14ac:dyDescent="0.35">
      <c r="A43" s="64" t="s">
        <v>57</v>
      </c>
      <c r="B43" s="17">
        <f>'[1]Gene Expres Efficiency Adjusted'!N94</f>
        <v>1.6900664770171867E-2</v>
      </c>
      <c r="C43" s="18">
        <f>'[1]Gene Expres Efficiency Adjusted'!Q94</f>
        <v>1.0848441732861208E-2</v>
      </c>
      <c r="D43" s="18">
        <f>'[1]Gene Expres Efficiency Adjusted'!N201</f>
        <v>0.15768628674650847</v>
      </c>
      <c r="E43" s="18">
        <f>'[1]Gene Expres Efficiency Adjusted'!Q201</f>
        <v>2.6416601048544413E-2</v>
      </c>
      <c r="F43" s="18">
        <f>'[1]Gene Expres Efficiency Adjusted'!N290</f>
        <v>2.3382918626578427E-2</v>
      </c>
      <c r="G43" s="19">
        <f>'[1]Gene Expres Efficiency Adjusted'!Q290</f>
        <v>2.2910843849771437E-2</v>
      </c>
      <c r="I43" s="64" t="s">
        <v>57</v>
      </c>
      <c r="J43" s="17">
        <f>'[1]Gene Expres Efficiency Adjusted'!BD95</f>
        <v>1.8142683057805272E-3</v>
      </c>
      <c r="K43" s="18">
        <f>'[1]Gene Expres Efficiency Adjusted'!BG95</f>
        <v>1.8193007489539102E-3</v>
      </c>
      <c r="L43" s="18">
        <f>'[1]Gene Expres Efficiency Adjusted'!BD190</f>
        <v>6.0609121407418061E-3</v>
      </c>
      <c r="M43" s="18">
        <f>'[1]Gene Expres Efficiency Adjusted'!BG190</f>
        <v>6.2326892938220652E-3</v>
      </c>
      <c r="N43" s="18">
        <f>'[1]Gene Expres Efficiency Adjusted'!BD285</f>
        <v>8.0270246622426728E-3</v>
      </c>
      <c r="O43" s="19">
        <f>'[1]Gene Expres Efficiency Adjusted'!BG285</f>
        <v>7.344098400302995E-3</v>
      </c>
      <c r="Q43" s="64" t="s">
        <v>57</v>
      </c>
      <c r="R43" s="17">
        <f>'[1]Gene Expres Efficiency Adjusted'!CT97</f>
        <v>8.4771531171989753E-2</v>
      </c>
      <c r="S43" s="18">
        <f>'[1]Gene Expres Efficiency Adjusted'!CW97</f>
        <v>0.11824289465525012</v>
      </c>
      <c r="T43" s="18">
        <f>'[1]Gene Expres Efficiency Adjusted'!CT192</f>
        <v>4.6219571354264202E-2</v>
      </c>
      <c r="U43" s="18">
        <f>'[1]Gene Expres Efficiency Adjusted'!CW192</f>
        <v>5.2327281035004669E-2</v>
      </c>
      <c r="V43" s="18">
        <f>'[1]Gene Expres Efficiency Adjusted'!CT287</f>
        <v>0.19946132097650265</v>
      </c>
      <c r="W43" s="19">
        <f>'[1]Gene Expres Efficiency Adjusted'!CW287</f>
        <v>0.18265632993119779</v>
      </c>
    </row>
    <row r="44" spans="1:23" ht="15" thickBot="1" x14ac:dyDescent="0.4">
      <c r="A44" s="65" t="s">
        <v>21</v>
      </c>
      <c r="B44" s="21">
        <f>'[1]Gene Expres Efficiency Adjusted'!AH74</f>
        <v>1.8860031978126215E-2</v>
      </c>
      <c r="C44" s="22">
        <f>'[1]Gene Expres Efficiency Adjusted'!AK74</f>
        <v>1.4944111317435681E-2</v>
      </c>
      <c r="D44" s="22">
        <f>'[1]Gene Expres Efficiency Adjusted'!AH166</f>
        <v>3.9718735780331686E-2</v>
      </c>
      <c r="E44" s="22">
        <f>'[1]Gene Expres Efficiency Adjusted'!AK166</f>
        <v>3.0121535761202193E-2</v>
      </c>
      <c r="F44" s="22">
        <f>'[1]Gene Expres Efficiency Adjusted'!AH266</f>
        <v>1.999407008710926E-2</v>
      </c>
      <c r="G44" s="23">
        <f>'[1]Gene Expres Efficiency Adjusted'!AK266</f>
        <v>1.3779532568750599E-2</v>
      </c>
      <c r="I44" s="65" t="s">
        <v>21</v>
      </c>
      <c r="J44" s="21">
        <f>'[1]Gene Expres Efficiency Adjusted'!BX73</f>
        <v>1.3474462807259125E-3</v>
      </c>
      <c r="K44" s="22">
        <f>'[1]Gene Expres Efficiency Adjusted'!CA73</f>
        <v>1.5195157263164915E-3</v>
      </c>
      <c r="L44" s="22">
        <f>'[1]Gene Expres Efficiency Adjusted'!BX155</f>
        <v>5.9726847160788349E-3</v>
      </c>
      <c r="M44" s="22">
        <f>'[1]Gene Expres Efficiency Adjusted'!CA155</f>
        <v>6.6944746528347894E-3</v>
      </c>
      <c r="N44" s="22">
        <f>'[1]Gene Expres Efficiency Adjusted'!BX265</f>
        <v>7.6245447509962249E-3</v>
      </c>
      <c r="O44" s="23">
        <f>'[1]Gene Expres Efficiency Adjusted'!CA265</f>
        <v>7.9279135500631738E-3</v>
      </c>
      <c r="Q44" s="65" t="s">
        <v>21</v>
      </c>
      <c r="R44" s="21">
        <f>'[1]Gene Expres Efficiency Adjusted'!DN73</f>
        <v>8.0993733013113536E-2</v>
      </c>
      <c r="S44" s="22">
        <f>'[1]Gene Expres Efficiency Adjusted'!DQ73</f>
        <v>7.7526184028845438E-2</v>
      </c>
      <c r="T44" s="22">
        <f>'[1]Gene Expres Efficiency Adjusted'!DN156</f>
        <v>4.4787674243360116E-2</v>
      </c>
      <c r="U44" s="22">
        <f>'[1]Gene Expres Efficiency Adjusted'!DQ156</f>
        <v>4.3027337233222079E-2</v>
      </c>
      <c r="V44" s="22">
        <f>'[1]Gene Expres Efficiency Adjusted'!DN265</f>
        <v>0.17677218803833086</v>
      </c>
      <c r="W44" s="23">
        <f>'[1]Gene Expres Efficiency Adjusted'!DQ265</f>
        <v>0.17281370327065826</v>
      </c>
    </row>
    <row r="45" spans="1:23" ht="14.5" x14ac:dyDescent="0.35">
      <c r="B45" s="6"/>
      <c r="C45" s="7"/>
      <c r="D45" s="66" t="s">
        <v>19</v>
      </c>
      <c r="E45" s="38"/>
      <c r="F45" s="37"/>
      <c r="G45" s="39"/>
      <c r="J45" s="6"/>
      <c r="K45" s="7"/>
      <c r="L45" s="66" t="s">
        <v>19</v>
      </c>
      <c r="M45" s="38"/>
      <c r="N45" s="37"/>
      <c r="O45" s="39"/>
      <c r="P45" s="43"/>
      <c r="R45" s="6"/>
      <c r="S45" s="7"/>
      <c r="T45" s="66" t="s">
        <v>19</v>
      </c>
      <c r="U45" s="38"/>
      <c r="V45" s="37"/>
      <c r="W45" s="39"/>
    </row>
    <row r="46" spans="1:23" ht="14.5" x14ac:dyDescent="0.35">
      <c r="B46" s="40" t="s">
        <v>3</v>
      </c>
      <c r="C46" s="41"/>
      <c r="D46" s="33" t="s">
        <v>32</v>
      </c>
      <c r="E46" s="41"/>
      <c r="F46" s="33" t="s">
        <v>33</v>
      </c>
      <c r="G46" s="42"/>
      <c r="I46" s="67"/>
      <c r="J46" s="40" t="s">
        <v>20</v>
      </c>
      <c r="K46" s="41"/>
      <c r="L46" s="33" t="s">
        <v>32</v>
      </c>
      <c r="M46" s="41"/>
      <c r="N46" s="33" t="s">
        <v>33</v>
      </c>
      <c r="O46" s="42"/>
      <c r="P46" s="43"/>
      <c r="R46" s="40" t="s">
        <v>3</v>
      </c>
      <c r="S46" s="41"/>
      <c r="T46" s="33" t="s">
        <v>32</v>
      </c>
      <c r="U46" s="41"/>
      <c r="V46" s="33" t="s">
        <v>33</v>
      </c>
      <c r="W46" s="42"/>
    </row>
    <row r="47" spans="1:23" ht="15" thickBot="1" x14ac:dyDescent="0.4">
      <c r="B47" s="29" t="s">
        <v>34</v>
      </c>
      <c r="C47" s="30" t="s">
        <v>35</v>
      </c>
      <c r="D47" s="30" t="s">
        <v>34</v>
      </c>
      <c r="E47" s="30" t="s">
        <v>35</v>
      </c>
      <c r="F47" s="30" t="s">
        <v>34</v>
      </c>
      <c r="G47" s="31" t="s">
        <v>35</v>
      </c>
      <c r="J47" s="29" t="s">
        <v>34</v>
      </c>
      <c r="K47" s="30" t="s">
        <v>35</v>
      </c>
      <c r="L47" s="30" t="s">
        <v>34</v>
      </c>
      <c r="M47" s="30" t="s">
        <v>35</v>
      </c>
      <c r="N47" s="30" t="s">
        <v>34</v>
      </c>
      <c r="O47" s="31" t="s">
        <v>35</v>
      </c>
      <c r="P47" s="43"/>
      <c r="R47" s="29" t="s">
        <v>34</v>
      </c>
      <c r="S47" s="30" t="s">
        <v>35</v>
      </c>
      <c r="T47" s="30" t="s">
        <v>34</v>
      </c>
      <c r="U47" s="30" t="s">
        <v>35</v>
      </c>
      <c r="V47" s="30" t="s">
        <v>34</v>
      </c>
      <c r="W47" s="31" t="s">
        <v>35</v>
      </c>
    </row>
    <row r="48" spans="1:23" ht="14.5" x14ac:dyDescent="0.35">
      <c r="A48" s="63" t="s">
        <v>56</v>
      </c>
      <c r="B48" s="13">
        <f>'[1]Gene Expres Efficiency Adjusted'!N76</f>
        <v>3.2752225023663264E-3</v>
      </c>
      <c r="C48" s="14">
        <f>'[1]Gene Expres Efficiency Adjusted'!Q76</f>
        <v>5.8210896965532879E-3</v>
      </c>
      <c r="D48" s="14">
        <f>'[1]Gene Expres Efficiency Adjusted'!N170</f>
        <v>1.507291014872409E-2</v>
      </c>
      <c r="E48" s="14">
        <f>'[1]Gene Expres Efficiency Adjusted'!Q170</f>
        <v>6.4512317780837077E-3</v>
      </c>
      <c r="F48" s="14">
        <f>'[1]Gene Expres Efficiency Adjusted'!N269</f>
        <v>3.763297671639838E-3</v>
      </c>
      <c r="G48" s="15">
        <f>'[1]Gene Expres Efficiency Adjusted'!Q269</f>
        <v>3.7129462196042432E-3</v>
      </c>
      <c r="I48" s="63" t="s">
        <v>56</v>
      </c>
      <c r="J48" s="13">
        <f>'[1]Gene Expres Efficiency Adjusted'!BD77</f>
        <v>3.7456459356420476E-4</v>
      </c>
      <c r="K48" s="14">
        <f>'[1]Gene Expres Efficiency Adjusted'!BG77</f>
        <v>8.1686832330484202E-5</v>
      </c>
      <c r="L48" s="14">
        <f>'[1]Gene Expres Efficiency Adjusted'!BD159</f>
        <v>4.1590241879765086E-4</v>
      </c>
      <c r="M48" s="14">
        <f>'[1]Gene Expres Efficiency Adjusted'!BG159</f>
        <v>1.9836156857507687E-4</v>
      </c>
      <c r="N48" s="14">
        <f>'[1]Gene Expres Efficiency Adjusted'!BD269</f>
        <v>8.0406271166202578E-4</v>
      </c>
      <c r="O48" s="15">
        <f>'[1]Gene Expres Efficiency Adjusted'!BG269</f>
        <v>7.6800143627873073E-4</v>
      </c>
      <c r="P48" s="43"/>
      <c r="Q48" s="63" t="s">
        <v>56</v>
      </c>
      <c r="R48" s="13">
        <f>'[1]Gene Expres Efficiency Adjusted'!CT81</f>
        <v>4.7870631148458406E-3</v>
      </c>
      <c r="S48" s="14">
        <f>'[1]Gene Expres Efficiency Adjusted'!CW81</f>
        <v>3.6939509233363376E-3</v>
      </c>
      <c r="T48" s="14">
        <f>'[1]Gene Expres Efficiency Adjusted'!CT160</f>
        <v>3.7488341864118707E-3</v>
      </c>
      <c r="U48" s="14">
        <f>'[1]Gene Expres Efficiency Adjusted'!CW160</f>
        <v>4.3303443918877782E-3</v>
      </c>
      <c r="V48" s="14">
        <f>'[1]Gene Expres Efficiency Adjusted'!CT269</f>
        <v>2.8748175064692034E-2</v>
      </c>
      <c r="W48" s="15">
        <f>'[1]Gene Expres Efficiency Adjusted'!CW269</f>
        <v>1.9500833525504354E-2</v>
      </c>
    </row>
    <row r="49" spans="1:23" ht="14.5" x14ac:dyDescent="0.35">
      <c r="A49" s="64" t="s">
        <v>57</v>
      </c>
      <c r="B49" s="17">
        <f>'[1]Gene Expres Efficiency Adjusted'!N96</f>
        <v>3.9942926075796966E-3</v>
      </c>
      <c r="C49" s="18">
        <f>'[1]Gene Expres Efficiency Adjusted'!Q96</f>
        <v>2.2907562309046662E-3</v>
      </c>
      <c r="D49" s="18">
        <f>'[1]Gene Expres Efficiency Adjusted'!N203</f>
        <v>3.1581087290556302E-2</v>
      </c>
      <c r="E49" s="18">
        <f>'[1]Gene Expres Efficiency Adjusted'!Q203</f>
        <v>4.6732173131153092E-3</v>
      </c>
      <c r="F49" s="18">
        <f>'[1]Gene Expres Efficiency Adjusted'!N292</f>
        <v>3.9809987477763403E-3</v>
      </c>
      <c r="G49" s="19">
        <f>'[1]Gene Expres Efficiency Adjusted'!Q292</f>
        <v>2.9987678095644422E-3</v>
      </c>
      <c r="I49" s="64" t="s">
        <v>57</v>
      </c>
      <c r="J49" s="17">
        <f>'[1]Gene Expres Efficiency Adjusted'!BD97</f>
        <v>9.9420682647971659E-5</v>
      </c>
      <c r="K49" s="18">
        <f>'[1]Gene Expres Efficiency Adjusted'!BG97</f>
        <v>1.477385223594763E-4</v>
      </c>
      <c r="L49" s="18">
        <f>'[1]Gene Expres Efficiency Adjusted'!BD192</f>
        <v>6.7073982275700082E-4</v>
      </c>
      <c r="M49" s="18">
        <f>'[1]Gene Expres Efficiency Adjusted'!BG192</f>
        <v>8.0477622000962466E-4</v>
      </c>
      <c r="N49" s="18">
        <f>'[1]Gene Expres Efficiency Adjusted'!BD287</f>
        <v>2.4208560277309715E-3</v>
      </c>
      <c r="O49" s="19">
        <f>'[1]Gene Expres Efficiency Adjusted'!BG287</f>
        <v>2.199414497856603E-3</v>
      </c>
      <c r="P49" s="43"/>
      <c r="Q49" s="64" t="s">
        <v>57</v>
      </c>
      <c r="R49" s="17">
        <f>'[1]Gene Expres Efficiency Adjusted'!CT99</f>
        <v>9.0362660036352217E-3</v>
      </c>
      <c r="S49" s="18">
        <f>'[1]Gene Expres Efficiency Adjusted'!CW99</f>
        <v>2.8061716735865796E-2</v>
      </c>
      <c r="T49" s="18">
        <f>'[1]Gene Expres Efficiency Adjusted'!CT194</f>
        <v>5.6976195494060052E-3</v>
      </c>
      <c r="U49" s="18">
        <f>'[1]Gene Expres Efficiency Adjusted'!CW194</f>
        <v>5.4311276636408454E-3</v>
      </c>
      <c r="V49" s="18">
        <f>'[1]Gene Expres Efficiency Adjusted'!CT289</f>
        <v>3.8589929131531843E-2</v>
      </c>
      <c r="W49" s="19">
        <f>'[1]Gene Expres Efficiency Adjusted'!CW289</f>
        <v>4.1568170005530071E-2</v>
      </c>
    </row>
    <row r="50" spans="1:23" ht="15" thickBot="1" x14ac:dyDescent="0.4">
      <c r="A50" s="65" t="s">
        <v>21</v>
      </c>
      <c r="B50" s="21">
        <f>'[1]Gene Expres Efficiency Adjusted'!AH76</f>
        <v>3.4217768714588314E-3</v>
      </c>
      <c r="C50" s="22">
        <f>'[1]Gene Expres Efficiency Adjusted'!AK76</f>
        <v>5.1403852968733912E-3</v>
      </c>
      <c r="D50" s="22">
        <f>'[1]Gene Expres Efficiency Adjusted'!AH168</f>
        <v>7.9825928074193642E-3</v>
      </c>
      <c r="E50" s="22">
        <f>'[1]Gene Expres Efficiency Adjusted'!AK168</f>
        <v>4.6972196108969883E-3</v>
      </c>
      <c r="F50" s="22">
        <f>'[1]Gene Expres Efficiency Adjusted'!AH268</f>
        <v>3.6403699102769485E-3</v>
      </c>
      <c r="G50" s="23">
        <f>'[1]Gene Expres Efficiency Adjusted'!AK268</f>
        <v>2.4584235255012622E-3</v>
      </c>
      <c r="I50" s="65" t="s">
        <v>21</v>
      </c>
      <c r="J50" s="21">
        <f>'[1]Gene Expres Efficiency Adjusted'!BX75</f>
        <v>1.230300958215215E-4</v>
      </c>
      <c r="K50" s="22">
        <f>'[1]Gene Expres Efficiency Adjusted'!CA75</f>
        <v>1.8536847969039509E-4</v>
      </c>
      <c r="L50" s="22">
        <f>'[1]Gene Expres Efficiency Adjusted'!BX157</f>
        <v>8.5094515585173037E-4</v>
      </c>
      <c r="M50" s="22">
        <f>'[1]Gene Expres Efficiency Adjusted'!CA157</f>
        <v>8.3506413771854994E-4</v>
      </c>
      <c r="N50" s="22">
        <f>'[1]Gene Expres Efficiency Adjusted'!BX267</f>
        <v>1.4350726410544475E-3</v>
      </c>
      <c r="O50" s="23">
        <f>'[1]Gene Expres Efficiency Adjusted'!CA267</f>
        <v>1.8164798339980433E-3</v>
      </c>
      <c r="P50" s="43"/>
      <c r="Q50" s="65" t="s">
        <v>21</v>
      </c>
      <c r="R50" s="21">
        <f>'[1]Gene Expres Efficiency Adjusted'!DN75</f>
        <v>3.1289670945149413E-3</v>
      </c>
      <c r="S50" s="22">
        <f>'[1]Gene Expres Efficiency Adjusted'!DQ75</f>
        <v>2.1167806809686547E-3</v>
      </c>
      <c r="T50" s="22">
        <f>'[1]Gene Expres Efficiency Adjusted'!DN158</f>
        <v>4.7432744903338469E-3</v>
      </c>
      <c r="U50" s="22">
        <f>'[1]Gene Expres Efficiency Adjusted'!DQ158</f>
        <v>3.9324322431918985E-3</v>
      </c>
      <c r="V50" s="22">
        <f>'[1]Gene Expres Efficiency Adjusted'!DN267</f>
        <v>1.8326399969938793E-2</v>
      </c>
      <c r="W50" s="23">
        <f>'[1]Gene Expres Efficiency Adjusted'!DQ267</f>
        <v>2.2074087158870541E-2</v>
      </c>
    </row>
    <row r="51" spans="1:23" x14ac:dyDescent="0.35">
      <c r="I51" s="43"/>
      <c r="J51" s="44"/>
      <c r="K51" s="43"/>
      <c r="L51" s="43"/>
      <c r="M51" s="43"/>
      <c r="N51" s="43"/>
      <c r="O51" s="43"/>
      <c r="P51" s="43"/>
    </row>
    <row r="52" spans="1:23" x14ac:dyDescent="0.35">
      <c r="I52" s="43"/>
      <c r="J52" s="44"/>
      <c r="K52" s="43"/>
      <c r="L52" s="43"/>
      <c r="M52" s="43"/>
      <c r="N52" s="43"/>
      <c r="O52" s="43"/>
      <c r="P52" s="43"/>
    </row>
    <row r="55" spans="1:23" x14ac:dyDescent="0.35">
      <c r="A55" s="1" t="s">
        <v>36</v>
      </c>
    </row>
    <row r="56" spans="1:23" x14ac:dyDescent="0.35">
      <c r="A56" s="3"/>
    </row>
    <row r="57" spans="1:23" x14ac:dyDescent="0.35">
      <c r="A57" s="1" t="s">
        <v>37</v>
      </c>
      <c r="B57" s="24" t="s">
        <v>14</v>
      </c>
      <c r="I57" s="1" t="s">
        <v>38</v>
      </c>
      <c r="J57" s="25" t="s">
        <v>16</v>
      </c>
      <c r="Q57" s="24" t="s">
        <v>39</v>
      </c>
      <c r="R57" s="24" t="s">
        <v>18</v>
      </c>
    </row>
    <row r="58" spans="1:23" ht="16" thickBot="1" x14ac:dyDescent="0.4"/>
    <row r="59" spans="1:23" ht="14.5" x14ac:dyDescent="0.35">
      <c r="A59" s="26"/>
      <c r="B59" s="6"/>
      <c r="C59" s="7"/>
      <c r="D59" s="66" t="s">
        <v>62</v>
      </c>
      <c r="E59" s="38"/>
      <c r="F59" s="37"/>
      <c r="G59" s="39"/>
      <c r="I59" s="26"/>
      <c r="J59" s="6"/>
      <c r="K59" s="7"/>
      <c r="L59" s="66" t="s">
        <v>62</v>
      </c>
      <c r="M59" s="38"/>
      <c r="N59" s="37"/>
      <c r="O59" s="39"/>
      <c r="Q59" s="26"/>
      <c r="R59" s="6"/>
      <c r="S59" s="7"/>
      <c r="T59" s="66" t="s">
        <v>62</v>
      </c>
      <c r="U59" s="38"/>
      <c r="V59" s="37"/>
      <c r="W59" s="39"/>
    </row>
    <row r="60" spans="1:23" ht="14.5" x14ac:dyDescent="0.35">
      <c r="A60" s="26"/>
      <c r="B60" s="40" t="s">
        <v>6</v>
      </c>
      <c r="C60" s="41"/>
      <c r="D60" s="33" t="s">
        <v>26</v>
      </c>
      <c r="E60" s="41"/>
      <c r="F60" s="33" t="s">
        <v>27</v>
      </c>
      <c r="G60" s="42"/>
      <c r="I60" s="26"/>
      <c r="J60" s="40" t="s">
        <v>6</v>
      </c>
      <c r="K60" s="41"/>
      <c r="L60" s="33" t="s">
        <v>26</v>
      </c>
      <c r="M60" s="41"/>
      <c r="N60" s="33" t="s">
        <v>27</v>
      </c>
      <c r="O60" s="42"/>
      <c r="Q60" s="26"/>
      <c r="R60" s="40" t="s">
        <v>6</v>
      </c>
      <c r="S60" s="41"/>
      <c r="T60" s="33" t="s">
        <v>26</v>
      </c>
      <c r="U60" s="41"/>
      <c r="V60" s="33" t="s">
        <v>27</v>
      </c>
      <c r="W60" s="42"/>
    </row>
    <row r="61" spans="1:23" ht="15" thickBot="1" x14ac:dyDescent="0.4">
      <c r="B61" s="29" t="s">
        <v>34</v>
      </c>
      <c r="C61" s="30" t="s">
        <v>35</v>
      </c>
      <c r="D61" s="30" t="s">
        <v>34</v>
      </c>
      <c r="E61" s="30" t="s">
        <v>35</v>
      </c>
      <c r="F61" s="30" t="s">
        <v>34</v>
      </c>
      <c r="G61" s="31" t="s">
        <v>35</v>
      </c>
      <c r="J61" s="29" t="s">
        <v>34</v>
      </c>
      <c r="K61" s="30" t="s">
        <v>35</v>
      </c>
      <c r="L61" s="30" t="s">
        <v>34</v>
      </c>
      <c r="M61" s="30" t="s">
        <v>35</v>
      </c>
      <c r="N61" s="30" t="s">
        <v>34</v>
      </c>
      <c r="O61" s="31" t="s">
        <v>35</v>
      </c>
      <c r="R61" s="29" t="s">
        <v>34</v>
      </c>
      <c r="S61" s="30" t="s">
        <v>35</v>
      </c>
      <c r="T61" s="30" t="s">
        <v>34</v>
      </c>
      <c r="U61" s="30" t="s">
        <v>35</v>
      </c>
      <c r="V61" s="30" t="s">
        <v>34</v>
      </c>
      <c r="W61" s="31" t="s">
        <v>35</v>
      </c>
    </row>
    <row r="62" spans="1:23" ht="14.5" x14ac:dyDescent="0.35">
      <c r="A62" s="63" t="s">
        <v>56</v>
      </c>
      <c r="B62" s="13">
        <f>'[1]Gene Expres Efficiency Adjusted'!N347</f>
        <v>1.9532269481471194E-2</v>
      </c>
      <c r="C62" s="14">
        <f>'[1]Gene Expres Efficiency Adjusted'!Q347</f>
        <v>2.6420328228560719E-2</v>
      </c>
      <c r="D62" s="14">
        <f>'[1]Gene Expres Efficiency Adjusted'!N424</f>
        <v>3.4473311140260023E-3</v>
      </c>
      <c r="E62" s="14">
        <f>'[1]Gene Expres Efficiency Adjusted'!Q424</f>
        <v>4.1495520951683905E-3</v>
      </c>
      <c r="F62" s="14">
        <f>'[1]Gene Expres Efficiency Adjusted'!N500</f>
        <v>6.540782091828623E-3</v>
      </c>
      <c r="G62" s="15">
        <f>'[1]Gene Expres Efficiency Adjusted'!Q500</f>
        <v>9.084144867623609E-3</v>
      </c>
      <c r="I62" s="63" t="s">
        <v>56</v>
      </c>
      <c r="J62" s="13">
        <f>'[1]Gene Expres Efficiency Adjusted'!BD346</f>
        <v>2.5925244768870369E-3</v>
      </c>
      <c r="K62" s="14">
        <f>'[1]Gene Expres Efficiency Adjusted'!BG346</f>
        <v>2.4650520653175423E-3</v>
      </c>
      <c r="L62" s="14">
        <f>'[1]Gene Expres Efficiency Adjusted'!BD423</f>
        <v>1.9735417148420126E-5</v>
      </c>
      <c r="M62" s="14">
        <f>'[1]Gene Expres Efficiency Adjusted'!BG423</f>
        <v>2.5935917778059498E-5</v>
      </c>
      <c r="N62" s="14">
        <f>'[1]Gene Expres Efficiency Adjusted'!BD499</f>
        <v>9.4155750420416744E-4</v>
      </c>
      <c r="O62" s="15">
        <f>'[1]Gene Expres Efficiency Adjusted'!BG499</f>
        <v>6.5315089874286899E-4</v>
      </c>
      <c r="Q62" s="63" t="s">
        <v>56</v>
      </c>
      <c r="R62" s="13">
        <f>'[1]Gene Expres Efficiency Adjusted'!CT347</f>
        <v>1.9187293491291151E-2</v>
      </c>
      <c r="S62" s="14">
        <f>'[1]Gene Expres Efficiency Adjusted'!CW347</f>
        <v>2.1322469355355728E-2</v>
      </c>
      <c r="T62" s="14">
        <f>'[1]Gene Expres Efficiency Adjusted'!CT424</f>
        <v>2.5643423930025062E-2</v>
      </c>
      <c r="U62" s="14">
        <f>'[1]Gene Expres Efficiency Adjusted'!CW424</f>
        <v>3.287454418361322E-2</v>
      </c>
      <c r="V62" s="14">
        <f>'[1]Gene Expres Efficiency Adjusted'!CT499</f>
        <v>5.6141767241854657E-2</v>
      </c>
      <c r="W62" s="15">
        <f>'[1]Gene Expres Efficiency Adjusted'!CW499</f>
        <v>4.5500102522805667E-2</v>
      </c>
    </row>
    <row r="63" spans="1:23" ht="14.5" x14ac:dyDescent="0.35">
      <c r="A63" s="64" t="s">
        <v>57</v>
      </c>
      <c r="B63" s="17">
        <f>'[1]Gene Expres Efficiency Adjusted'!N366</f>
        <v>5.5748868069501661E-2</v>
      </c>
      <c r="C63" s="18">
        <f>'[1]Gene Expres Efficiency Adjusted'!Q366</f>
        <v>2.5700372740201718E-2</v>
      </c>
      <c r="D63" s="18">
        <f>'[1]Gene Expres Efficiency Adjusted'!N444</f>
        <v>4.4934017960968327E-3</v>
      </c>
      <c r="E63" s="18">
        <f>'[1]Gene Expres Efficiency Adjusted'!Q444</f>
        <v>2.2395419098972858E-3</v>
      </c>
      <c r="F63" s="18">
        <f>'[1]Gene Expres Efficiency Adjusted'!N517</f>
        <v>7.0304674170892202E-3</v>
      </c>
      <c r="G63" s="19">
        <f>'[1]Gene Expres Efficiency Adjusted'!Q517</f>
        <v>3.5195861570216321E-3</v>
      </c>
      <c r="I63" s="64" t="s">
        <v>57</v>
      </c>
      <c r="J63" s="17">
        <f>'[1]Gene Expres Efficiency Adjusted'!BD367</f>
        <v>2.968470859095072E-3</v>
      </c>
      <c r="K63" s="18">
        <f>'[1]Gene Expres Efficiency Adjusted'!BG367</f>
        <v>2.8360635304664735E-3</v>
      </c>
      <c r="L63" s="18">
        <f>'[1]Gene Expres Efficiency Adjusted'!BD445</f>
        <v>4.0276541086188108E-5</v>
      </c>
      <c r="M63" s="18">
        <f>'[1]Gene Expres Efficiency Adjusted'!BG445</f>
        <v>3.5279122223386575E-5</v>
      </c>
      <c r="N63" s="18">
        <f>'[1]Gene Expres Efficiency Adjusted'!BD522</f>
        <v>9.3011855940717592E-4</v>
      </c>
      <c r="O63" s="19">
        <f>'[1]Gene Expres Efficiency Adjusted'!BG522</f>
        <v>8.5642394569345696E-4</v>
      </c>
      <c r="Q63" s="64" t="s">
        <v>57</v>
      </c>
      <c r="R63" s="17">
        <f>'[1]Gene Expres Efficiency Adjusted'!CT363</f>
        <v>2.8795691729209292E-2</v>
      </c>
      <c r="S63" s="18">
        <f>'[1]Gene Expres Efficiency Adjusted'!CW363</f>
        <v>2.9976348076077436E-2</v>
      </c>
      <c r="T63" s="18">
        <f>'[1]Gene Expres Efficiency Adjusted'!CT445</f>
        <v>5.6399737519589564E-2</v>
      </c>
      <c r="U63" s="18">
        <f>'[1]Gene Expres Efficiency Adjusted'!CW445</f>
        <v>6.6811534599339528E-2</v>
      </c>
      <c r="V63" s="18">
        <f>'[1]Gene Expres Efficiency Adjusted'!CT518</f>
        <v>5.6119605164193204E-2</v>
      </c>
      <c r="W63" s="19">
        <f>'[1]Gene Expres Efficiency Adjusted'!CW518</f>
        <v>5.4511668072735581E-2</v>
      </c>
    </row>
    <row r="64" spans="1:23" ht="15" thickBot="1" x14ac:dyDescent="0.4">
      <c r="A64" s="65" t="s">
        <v>21</v>
      </c>
      <c r="B64" s="21">
        <f>'[1]Gene Expres Efficiency Adjusted'!AH350</f>
        <v>2.2491804161212263E-2</v>
      </c>
      <c r="C64" s="22">
        <f>'[1]Gene Expres Efficiency Adjusted'!AK350</f>
        <v>1.7933615799081905E-2</v>
      </c>
      <c r="D64" s="22">
        <f>'[1]Gene Expres Efficiency Adjusted'!AH427</f>
        <v>1.6238769815218543E-3</v>
      </c>
      <c r="E64" s="22">
        <f>'[1]Gene Expres Efficiency Adjusted'!AK427</f>
        <v>1.3694735435633061E-3</v>
      </c>
      <c r="F64" s="22">
        <f>'[1]Gene Expres Efficiency Adjusted'!AH499</f>
        <v>1.3737689606799683E-2</v>
      </c>
      <c r="G64" s="23">
        <f>'[1]Gene Expres Efficiency Adjusted'!AK499</f>
        <v>6.7468650206480782E-3</v>
      </c>
      <c r="I64" s="65" t="s">
        <v>21</v>
      </c>
      <c r="J64" s="21">
        <f>'[1]Gene Expres Efficiency Adjusted'!BX346</f>
        <v>2.702421743834605E-3</v>
      </c>
      <c r="K64" s="22">
        <f>'[1]Gene Expres Efficiency Adjusted'!CA346</f>
        <v>2.7918809402739304E-3</v>
      </c>
      <c r="L64" s="22">
        <f>'[1]Gene Expres Efficiency Adjusted'!BX423</f>
        <v>3.4835987526335805E-5</v>
      </c>
      <c r="M64" s="22">
        <f>'[1]Gene Expres Efficiency Adjusted'!CA423</f>
        <v>4.4191055171484085E-5</v>
      </c>
      <c r="N64" s="22">
        <f>'[1]Gene Expres Efficiency Adjusted'!BX499</f>
        <v>7.6898432898291188E-4</v>
      </c>
      <c r="O64" s="23">
        <f>'[1]Gene Expres Efficiency Adjusted'!CA499</f>
        <v>7.9745529782177579E-4</v>
      </c>
      <c r="Q64" s="65" t="s">
        <v>21</v>
      </c>
      <c r="R64" s="21">
        <f>'[1]Gene Expres Efficiency Adjusted'!DN346</f>
        <v>3.1850116783898812E-2</v>
      </c>
      <c r="S64" s="22">
        <f>'[1]Gene Expres Efficiency Adjusted'!DQ346</f>
        <v>2.0964984965415254E-2</v>
      </c>
      <c r="T64" s="22">
        <f>'[1]Gene Expres Efficiency Adjusted'!DN423</f>
        <v>5.6868216348483047E-2</v>
      </c>
      <c r="U64" s="22">
        <f>'[1]Gene Expres Efficiency Adjusted'!DQ423</f>
        <v>4.3739247167751266E-2</v>
      </c>
      <c r="V64" s="22">
        <f>'[1]Gene Expres Efficiency Adjusted'!DN499</f>
        <v>4.034869482883157E-2</v>
      </c>
      <c r="W64" s="23">
        <f>'[1]Gene Expres Efficiency Adjusted'!DQ499</f>
        <v>3.5920749170225523E-2</v>
      </c>
    </row>
    <row r="65" spans="1:23" ht="14.5" x14ac:dyDescent="0.35">
      <c r="B65" s="6"/>
      <c r="C65" s="7"/>
      <c r="D65" s="66" t="s">
        <v>19</v>
      </c>
      <c r="E65" s="38"/>
      <c r="F65" s="37"/>
      <c r="G65" s="39"/>
      <c r="J65" s="6"/>
      <c r="K65" s="7"/>
      <c r="L65" s="66" t="s">
        <v>19</v>
      </c>
      <c r="M65" s="38"/>
      <c r="N65" s="37"/>
      <c r="O65" s="39"/>
      <c r="P65" s="43"/>
      <c r="R65" s="6"/>
      <c r="S65" s="7"/>
      <c r="T65" s="66" t="s">
        <v>19</v>
      </c>
      <c r="U65" s="38"/>
      <c r="V65" s="37"/>
      <c r="W65" s="39"/>
    </row>
    <row r="66" spans="1:23" ht="14.5" x14ac:dyDescent="0.35">
      <c r="B66" s="40" t="s">
        <v>6</v>
      </c>
      <c r="C66" s="41"/>
      <c r="D66" s="33" t="s">
        <v>26</v>
      </c>
      <c r="E66" s="41"/>
      <c r="F66" s="33" t="s">
        <v>27</v>
      </c>
      <c r="G66" s="42"/>
      <c r="J66" s="40" t="s">
        <v>6</v>
      </c>
      <c r="K66" s="41"/>
      <c r="L66" s="33" t="s">
        <v>26</v>
      </c>
      <c r="M66" s="41"/>
      <c r="N66" s="33" t="s">
        <v>27</v>
      </c>
      <c r="O66" s="42"/>
      <c r="P66" s="43"/>
      <c r="R66" s="40" t="s">
        <v>6</v>
      </c>
      <c r="S66" s="41"/>
      <c r="T66" s="33" t="s">
        <v>26</v>
      </c>
      <c r="U66" s="41"/>
      <c r="V66" s="33" t="s">
        <v>27</v>
      </c>
      <c r="W66" s="42"/>
    </row>
    <row r="67" spans="1:23" ht="15" thickBot="1" x14ac:dyDescent="0.4">
      <c r="B67" s="29" t="s">
        <v>34</v>
      </c>
      <c r="C67" s="30" t="s">
        <v>35</v>
      </c>
      <c r="D67" s="30" t="s">
        <v>34</v>
      </c>
      <c r="E67" s="30" t="s">
        <v>35</v>
      </c>
      <c r="F67" s="30" t="s">
        <v>34</v>
      </c>
      <c r="G67" s="31" t="s">
        <v>35</v>
      </c>
      <c r="J67" s="29" t="s">
        <v>34</v>
      </c>
      <c r="K67" s="30" t="s">
        <v>35</v>
      </c>
      <c r="L67" s="30" t="s">
        <v>34</v>
      </c>
      <c r="M67" s="30" t="s">
        <v>35</v>
      </c>
      <c r="N67" s="30" t="s">
        <v>34</v>
      </c>
      <c r="O67" s="31" t="s">
        <v>35</v>
      </c>
      <c r="P67" s="43"/>
      <c r="R67" s="29" t="s">
        <v>34</v>
      </c>
      <c r="S67" s="30" t="s">
        <v>35</v>
      </c>
      <c r="T67" s="30" t="s">
        <v>34</v>
      </c>
      <c r="U67" s="30" t="s">
        <v>35</v>
      </c>
      <c r="V67" s="30" t="s">
        <v>34</v>
      </c>
      <c r="W67" s="31" t="s">
        <v>35</v>
      </c>
    </row>
    <row r="68" spans="1:23" ht="14.5" x14ac:dyDescent="0.35">
      <c r="A68" s="63" t="s">
        <v>56</v>
      </c>
      <c r="B68" s="13">
        <f>'[1]Gene Expres Efficiency Adjusted'!N349</f>
        <v>3.4317051335445588E-3</v>
      </c>
      <c r="C68" s="14">
        <f>'[1]Gene Expres Efficiency Adjusted'!Q349</f>
        <v>6.7013246575335804E-3</v>
      </c>
      <c r="D68" s="14">
        <f>'[1]Gene Expres Efficiency Adjusted'!N426</f>
        <v>1.0039332469357774E-3</v>
      </c>
      <c r="E68" s="14">
        <f>'[1]Gene Expres Efficiency Adjusted'!Q426</f>
        <v>1.0476331379868583E-3</v>
      </c>
      <c r="F68" s="14">
        <f>'[1]Gene Expres Efficiency Adjusted'!N502</f>
        <v>1.0888521122545808E-3</v>
      </c>
      <c r="G68" s="15">
        <f>'[1]Gene Expres Efficiency Adjusted'!Q502</f>
        <v>2.7165428455017404E-3</v>
      </c>
      <c r="I68" s="63" t="s">
        <v>56</v>
      </c>
      <c r="J68" s="13">
        <f>'[1]Gene Expres Efficiency Adjusted'!BD348</f>
        <v>8.5234911135445511E-5</v>
      </c>
      <c r="K68" s="14">
        <f>'[1]Gene Expres Efficiency Adjusted'!BG348</f>
        <v>1.4593557769612093E-4</v>
      </c>
      <c r="L68" s="14">
        <f>'[1]Gene Expres Efficiency Adjusted'!BD425</f>
        <v>3.2659372877495769E-6</v>
      </c>
      <c r="M68" s="14">
        <f>'[1]Gene Expres Efficiency Adjusted'!BG425</f>
        <v>5.6384436979060945E-6</v>
      </c>
      <c r="N68" s="14">
        <f>'[1]Gene Expres Efficiency Adjusted'!BD501</f>
        <v>3.4117915829785399E-4</v>
      </c>
      <c r="O68" s="15">
        <f>'[1]Gene Expres Efficiency Adjusted'!BG501</f>
        <v>9.8667102870040823E-5</v>
      </c>
      <c r="P68" s="43"/>
      <c r="Q68" s="63" t="s">
        <v>56</v>
      </c>
      <c r="R68" s="13">
        <f>'[1]Gene Expres Efficiency Adjusted'!CT349</f>
        <v>1.826134113721779E-3</v>
      </c>
      <c r="S68" s="14">
        <f>'[1]Gene Expres Efficiency Adjusted'!CW349</f>
        <v>3.616568352430162E-3</v>
      </c>
      <c r="T68" s="14">
        <f>'[1]Gene Expres Efficiency Adjusted'!CT426</f>
        <v>3.397785213459994E-3</v>
      </c>
      <c r="U68" s="14">
        <f>'[1]Gene Expres Efficiency Adjusted'!CW426</f>
        <v>5.9943903079239559E-3</v>
      </c>
      <c r="V68" s="14">
        <f>'[1]Gene Expres Efficiency Adjusted'!CT501</f>
        <v>1.2610066092932345E-2</v>
      </c>
      <c r="W68" s="15">
        <f>'[1]Gene Expres Efficiency Adjusted'!CW501</f>
        <v>4.2306258851515571E-3</v>
      </c>
    </row>
    <row r="69" spans="1:23" ht="14.5" x14ac:dyDescent="0.35">
      <c r="A69" s="64" t="s">
        <v>57</v>
      </c>
      <c r="B69" s="17">
        <f>'[1]Gene Expres Efficiency Adjusted'!N368</f>
        <v>1.0885732166265469E-2</v>
      </c>
      <c r="C69" s="18">
        <f>'[1]Gene Expres Efficiency Adjusted'!Q368</f>
        <v>4.8917489758087155E-3</v>
      </c>
      <c r="D69" s="18">
        <f>'[1]Gene Expres Efficiency Adjusted'!N446</f>
        <v>1.7572779607712549E-3</v>
      </c>
      <c r="E69" s="18">
        <f>'[1]Gene Expres Efficiency Adjusted'!Q446</f>
        <v>3.186732117081695E-4</v>
      </c>
      <c r="F69" s="18">
        <f>'[1]Gene Expres Efficiency Adjusted'!N519</f>
        <v>4.1227671058697447E-3</v>
      </c>
      <c r="G69" s="19">
        <f>'[1]Gene Expres Efficiency Adjusted'!Q519</f>
        <v>5.9920721962258242E-4</v>
      </c>
      <c r="I69" s="64" t="s">
        <v>57</v>
      </c>
      <c r="J69" s="17">
        <f>'[1]Gene Expres Efficiency Adjusted'!BD369</f>
        <v>1.8021378738525195E-4</v>
      </c>
      <c r="K69" s="18">
        <f>'[1]Gene Expres Efficiency Adjusted'!BG369</f>
        <v>2.0000866610088747E-4</v>
      </c>
      <c r="L69" s="18">
        <f>'[1]Gene Expres Efficiency Adjusted'!BD447</f>
        <v>3.8251927177043358E-6</v>
      </c>
      <c r="M69" s="18">
        <f>'[1]Gene Expres Efficiency Adjusted'!BG447</f>
        <v>4.3438377214572129E-6</v>
      </c>
      <c r="N69" s="18">
        <f>'[1]Gene Expres Efficiency Adjusted'!BD524</f>
        <v>7.3164761721383105E-5</v>
      </c>
      <c r="O69" s="19">
        <f>'[1]Gene Expres Efficiency Adjusted'!BG524</f>
        <v>7.6771677026388077E-5</v>
      </c>
      <c r="P69" s="43"/>
      <c r="Q69" s="64" t="s">
        <v>57</v>
      </c>
      <c r="R69" s="17">
        <f>'[1]Gene Expres Efficiency Adjusted'!CT365</f>
        <v>2.7690088708022535E-3</v>
      </c>
      <c r="S69" s="18">
        <f>'[1]Gene Expres Efficiency Adjusted'!CW365</f>
        <v>4.5110170435398098E-3</v>
      </c>
      <c r="T69" s="18">
        <f>'[1]Gene Expres Efficiency Adjusted'!CT447</f>
        <v>6.4111606052351536E-3</v>
      </c>
      <c r="U69" s="18">
        <f>'[1]Gene Expres Efficiency Adjusted'!CW447</f>
        <v>5.2314324015943214E-3</v>
      </c>
      <c r="V69" s="18">
        <f>'[1]Gene Expres Efficiency Adjusted'!CT520</f>
        <v>1.2404035716600675E-2</v>
      </c>
      <c r="W69" s="19">
        <f>'[1]Gene Expres Efficiency Adjusted'!CW520</f>
        <v>1.4617300307701087E-2</v>
      </c>
    </row>
    <row r="70" spans="1:23" ht="15" thickBot="1" x14ac:dyDescent="0.4">
      <c r="A70" s="65" t="s">
        <v>21</v>
      </c>
      <c r="B70" s="21">
        <f>'[1]Gene Expres Efficiency Adjusted'!AH352</f>
        <v>3.0425115749506751E-3</v>
      </c>
      <c r="C70" s="22">
        <f>'[1]Gene Expres Efficiency Adjusted'!AK352</f>
        <v>3.745673406035798E-3</v>
      </c>
      <c r="D70" s="22">
        <f>'[1]Gene Expres Efficiency Adjusted'!AH429</f>
        <v>3.8527076847407003E-4</v>
      </c>
      <c r="E70" s="22">
        <f>'[1]Gene Expres Efficiency Adjusted'!AK429</f>
        <v>3.0894008589746802E-4</v>
      </c>
      <c r="F70" s="22">
        <f>'[1]Gene Expres Efficiency Adjusted'!AH501</f>
        <v>5.0417195979465066E-3</v>
      </c>
      <c r="G70" s="23">
        <f>'[1]Gene Expres Efficiency Adjusted'!AK501</f>
        <v>2.4498370260274179E-3</v>
      </c>
      <c r="I70" s="65" t="s">
        <v>21</v>
      </c>
      <c r="J70" s="21">
        <f>'[1]Gene Expres Efficiency Adjusted'!BX348</f>
        <v>1.5081037434021169E-4</v>
      </c>
      <c r="K70" s="22">
        <f>'[1]Gene Expres Efficiency Adjusted'!CA348</f>
        <v>2.1993667289518375E-4</v>
      </c>
      <c r="L70" s="22">
        <f>'[1]Gene Expres Efficiency Adjusted'!BX425</f>
        <v>7.2440294118092202E-6</v>
      </c>
      <c r="M70" s="22">
        <f>'[1]Gene Expres Efficiency Adjusted'!CA425</f>
        <v>1.3639779546646057E-5</v>
      </c>
      <c r="N70" s="22">
        <f>'[1]Gene Expres Efficiency Adjusted'!BX501</f>
        <v>6.9795883723157252E-5</v>
      </c>
      <c r="O70" s="23">
        <f>'[1]Gene Expres Efficiency Adjusted'!CA501</f>
        <v>7.3236390813668375E-5</v>
      </c>
      <c r="P70" s="43"/>
      <c r="Q70" s="65" t="s">
        <v>21</v>
      </c>
      <c r="R70" s="21">
        <f>'[1]Gene Expres Efficiency Adjusted'!DN348</f>
        <v>6.2673222654759334E-3</v>
      </c>
      <c r="S70" s="22">
        <f>'[1]Gene Expres Efficiency Adjusted'!DQ348</f>
        <v>2.3415761119231714E-3</v>
      </c>
      <c r="T70" s="22">
        <f>'[1]Gene Expres Efficiency Adjusted'!DN425</f>
        <v>1.2474417832123894E-2</v>
      </c>
      <c r="U70" s="22">
        <f>'[1]Gene Expres Efficiency Adjusted'!DQ425</f>
        <v>8.8019259718749177E-3</v>
      </c>
      <c r="V70" s="22">
        <f>'[1]Gene Expres Efficiency Adjusted'!DN501</f>
        <v>3.6566515003530805E-3</v>
      </c>
      <c r="W70" s="23">
        <f>'[1]Gene Expres Efficiency Adjusted'!DQ501</f>
        <v>3.3020499884602122E-3</v>
      </c>
    </row>
    <row r="76" spans="1:23" x14ac:dyDescent="0.35">
      <c r="A76" s="1" t="s">
        <v>40</v>
      </c>
    </row>
    <row r="77" spans="1:23" x14ac:dyDescent="0.35">
      <c r="A77" s="3"/>
    </row>
    <row r="78" spans="1:23" x14ac:dyDescent="0.35">
      <c r="A78" s="1" t="s">
        <v>41</v>
      </c>
      <c r="B78" s="24" t="s">
        <v>14</v>
      </c>
      <c r="I78" s="1" t="s">
        <v>42</v>
      </c>
      <c r="J78" s="25" t="s">
        <v>16</v>
      </c>
      <c r="Q78" s="24" t="s">
        <v>43</v>
      </c>
      <c r="R78" s="24" t="s">
        <v>18</v>
      </c>
    </row>
    <row r="79" spans="1:23" ht="16" thickBot="1" x14ac:dyDescent="0.4"/>
    <row r="80" spans="1:23" ht="14.5" x14ac:dyDescent="0.35">
      <c r="A80" s="26"/>
      <c r="B80" s="6"/>
      <c r="C80" s="28" t="s">
        <v>64</v>
      </c>
      <c r="D80" s="8"/>
      <c r="E80" s="27"/>
      <c r="F80" s="28" t="s">
        <v>19</v>
      </c>
      <c r="G80" s="8"/>
      <c r="I80" s="26"/>
      <c r="J80" s="6"/>
      <c r="K80" s="28" t="s">
        <v>64</v>
      </c>
      <c r="L80" s="8"/>
      <c r="M80" s="27"/>
      <c r="N80" s="28" t="s">
        <v>19</v>
      </c>
      <c r="O80" s="8"/>
      <c r="Q80" s="26"/>
      <c r="R80" s="6"/>
      <c r="S80" s="28" t="s">
        <v>64</v>
      </c>
      <c r="T80" s="8"/>
      <c r="U80" s="27"/>
      <c r="V80" s="28" t="s">
        <v>19</v>
      </c>
      <c r="W80" s="8"/>
    </row>
    <row r="81" spans="1:23" ht="15" thickBot="1" x14ac:dyDescent="0.4">
      <c r="A81" s="26"/>
      <c r="B81" s="29" t="s">
        <v>3</v>
      </c>
      <c r="C81" s="30" t="s">
        <v>4</v>
      </c>
      <c r="D81" s="30" t="s">
        <v>5</v>
      </c>
      <c r="E81" s="30" t="s">
        <v>3</v>
      </c>
      <c r="F81" s="30" t="s">
        <v>4</v>
      </c>
      <c r="G81" s="31" t="s">
        <v>5</v>
      </c>
      <c r="I81" s="26"/>
      <c r="J81" s="29" t="s">
        <v>20</v>
      </c>
      <c r="K81" s="30" t="s">
        <v>4</v>
      </c>
      <c r="L81" s="30" t="s">
        <v>5</v>
      </c>
      <c r="M81" s="30" t="s">
        <v>3</v>
      </c>
      <c r="N81" s="30" t="s">
        <v>4</v>
      </c>
      <c r="O81" s="31" t="s">
        <v>5</v>
      </c>
      <c r="Q81" s="26"/>
      <c r="R81" s="29" t="s">
        <v>3</v>
      </c>
      <c r="S81" s="30" t="s">
        <v>4</v>
      </c>
      <c r="T81" s="30" t="s">
        <v>5</v>
      </c>
      <c r="U81" s="30" t="s">
        <v>3</v>
      </c>
      <c r="V81" s="30" t="s">
        <v>4</v>
      </c>
      <c r="W81" s="31" t="s">
        <v>5</v>
      </c>
    </row>
    <row r="82" spans="1:23" ht="14.5" x14ac:dyDescent="0.35">
      <c r="A82" s="68" t="s">
        <v>58</v>
      </c>
      <c r="B82" s="13">
        <f>'[1]Gene Expres Efficiency Adjusted'!S112</f>
        <v>224.40982087731214</v>
      </c>
      <c r="C82" s="14">
        <f>'[1]Gene Expres Efficiency Adjusted'!S223</f>
        <v>101.98441760620784</v>
      </c>
      <c r="D82" s="15">
        <f>'[1]Gene Expres Efficiency Adjusted'!S309</f>
        <v>161.63432034494747</v>
      </c>
      <c r="E82" s="34">
        <f>'[1]Gene Expres Efficiency Adjusted'!S114</f>
        <v>87.438844560199158</v>
      </c>
      <c r="F82" s="14">
        <f>'[1]Gene Expres Efficiency Adjusted'!S225</f>
        <v>17.185868499979019</v>
      </c>
      <c r="G82" s="15">
        <f>'[1]Gene Expres Efficiency Adjusted'!S311</f>
        <v>36.665433638767034</v>
      </c>
      <c r="I82" s="68" t="s">
        <v>58</v>
      </c>
      <c r="J82" s="13">
        <f>'[1]Gene Expres Efficiency Adjusted'!BI112</f>
        <v>101.79570249441979</v>
      </c>
      <c r="K82" s="14">
        <f>'[1]Gene Expres Efficiency Adjusted'!BI218</f>
        <v>94.943090890417054</v>
      </c>
      <c r="L82" s="15">
        <f>'[1]Gene Expres Efficiency Adjusted'!BI307</f>
        <v>112.85342996976644</v>
      </c>
      <c r="M82" s="34">
        <f>'[1]Gene Expres Efficiency Adjusted'!BI114</f>
        <v>8.4952562516261878</v>
      </c>
      <c r="N82" s="14">
        <f>'[1]Gene Expres Efficiency Adjusted'!BI220</f>
        <v>6.0018653085553204</v>
      </c>
      <c r="O82" s="15">
        <f>'[1]Gene Expres Efficiency Adjusted'!BI309</f>
        <v>13.882601893077345</v>
      </c>
      <c r="Q82" s="68" t="s">
        <v>58</v>
      </c>
      <c r="R82" s="13">
        <f>'[1]Gene Expres Efficiency Adjusted'!CY110</f>
        <v>111.87790373824166</v>
      </c>
      <c r="S82" s="14">
        <f>'[1]Gene Expres Efficiency Adjusted'!CY216</f>
        <v>106.0082884971808</v>
      </c>
      <c r="T82" s="15">
        <f>'[1]Gene Expres Efficiency Adjusted'!CY305</f>
        <v>112.61781492951668</v>
      </c>
      <c r="U82" s="34">
        <f>'[1]Gene Expres Efficiency Adjusted'!CY112</f>
        <v>14.160335668599577</v>
      </c>
      <c r="V82" s="14">
        <f>'[1]Gene Expres Efficiency Adjusted'!CY218</f>
        <v>10.376988518826108</v>
      </c>
      <c r="W82" s="15">
        <f>'[1]Gene Expres Efficiency Adjusted'!CY307</f>
        <v>11.515345696074107</v>
      </c>
    </row>
    <row r="83" spans="1:23" ht="14.5" x14ac:dyDescent="0.35">
      <c r="A83" s="69" t="s">
        <v>59</v>
      </c>
      <c r="B83" s="45">
        <f>'[1]Gene Expres Efficiency Adjusted'!S134</f>
        <v>194.28610498404103</v>
      </c>
      <c r="C83" s="46">
        <f>'[1]Gene Expres Efficiency Adjusted'!S246</f>
        <v>193.7120506820302</v>
      </c>
      <c r="D83" s="47">
        <f>'[1]Gene Expres Efficiency Adjusted'!S326</f>
        <v>154.55784438084774</v>
      </c>
      <c r="E83" s="48">
        <f>'[1]Gene Expres Efficiency Adjusted'!S136</f>
        <v>34.853914454452571</v>
      </c>
      <c r="F83" s="46">
        <f>'[1]Gene Expres Efficiency Adjusted'!S248</f>
        <v>42.166086200816331</v>
      </c>
      <c r="G83" s="47">
        <f>'[1]Gene Expres Efficiency Adjusted'!S328</f>
        <v>25.063912583121635</v>
      </c>
      <c r="I83" s="69" t="s">
        <v>59</v>
      </c>
      <c r="J83" s="45">
        <f>'[1]Gene Expres Efficiency Adjusted'!BI128</f>
        <v>96.254240379025177</v>
      </c>
      <c r="K83" s="46">
        <f>'[1]Gene Expres Efficiency Adjusted'!BI238</f>
        <v>111.54442465284568</v>
      </c>
      <c r="L83" s="47">
        <f>'[1]Gene Expres Efficiency Adjusted'!BI324</f>
        <v>101.19943880294939</v>
      </c>
      <c r="M83" s="48">
        <f>'[1]Gene Expres Efficiency Adjusted'!BI130</f>
        <v>6.4898008724897656</v>
      </c>
      <c r="N83" s="46">
        <f>'[1]Gene Expres Efficiency Adjusted'!BI240</f>
        <v>8.3466008026241951</v>
      </c>
      <c r="O83" s="47">
        <f>'[1]Gene Expres Efficiency Adjusted'!BI326</f>
        <v>4.7724324192320893</v>
      </c>
      <c r="Q83" s="69" t="s">
        <v>59</v>
      </c>
      <c r="R83" s="45">
        <f>'[1]Gene Expres Efficiency Adjusted'!CY132</f>
        <v>101.09665630040726</v>
      </c>
      <c r="S83" s="46">
        <f>'[1]Gene Expres Efficiency Adjusted'!CY242</f>
        <v>105.80575687483426</v>
      </c>
      <c r="T83" s="47">
        <f>'[1]Gene Expres Efficiency Adjusted'!CY328</f>
        <v>146.47583339581163</v>
      </c>
      <c r="U83" s="48">
        <f>'[1]Gene Expres Efficiency Adjusted'!CY134</f>
        <v>1.9287146491108873</v>
      </c>
      <c r="V83" s="46">
        <f>'[1]Gene Expres Efficiency Adjusted'!CY244</f>
        <v>5.1208443402029076</v>
      </c>
      <c r="W83" s="47">
        <f>'[1]Gene Expres Efficiency Adjusted'!CY330</f>
        <v>8.7418101196507223</v>
      </c>
    </row>
    <row r="84" spans="1:23" ht="15" thickBot="1" x14ac:dyDescent="0.4">
      <c r="A84" s="65" t="s">
        <v>21</v>
      </c>
      <c r="B84" s="21">
        <f>'[1]Gene Expres Efficiency Adjusted'!AM74</f>
        <v>218.84335216681271</v>
      </c>
      <c r="C84" s="22">
        <f>'[1]Gene Expres Efficiency Adjusted'!AM166</f>
        <v>156.45699940126676</v>
      </c>
      <c r="D84" s="23">
        <f>'[1]Gene Expres Efficiency Adjusted'!AM266</f>
        <v>222.73422690699138</v>
      </c>
      <c r="E84" s="36">
        <f>'[1]Gene Expres Efficiency Adjusted'!AM76</f>
        <v>67.389561233673803</v>
      </c>
      <c r="F84" s="22">
        <f>'[1]Gene Expres Efficiency Adjusted'!AM168</f>
        <v>30.704777876906107</v>
      </c>
      <c r="G84" s="23">
        <f>'[1]Gene Expres Efficiency Adjusted'!AM268</f>
        <v>100.17091520098036</v>
      </c>
      <c r="I84" s="65" t="s">
        <v>21</v>
      </c>
      <c r="J84" s="21">
        <f>'[1]Gene Expres Efficiency Adjusted'!CC73</f>
        <v>92.323850595170654</v>
      </c>
      <c r="K84" s="22">
        <f>'[1]Gene Expres Efficiency Adjusted'!CC155</f>
        <v>88.687447155235645</v>
      </c>
      <c r="L84" s="23">
        <f>'[1]Gene Expres Efficiency Adjusted'!CC265</f>
        <v>98.540134176416871</v>
      </c>
      <c r="M84" s="49">
        <f>'[1]Gene Expres Efficiency Adjusted'!CC75</f>
        <v>9.5603819368447969</v>
      </c>
      <c r="N84" s="22">
        <f>'[1]Gene Expres Efficiency Adjusted'!CC157</f>
        <v>5.4665808425666711</v>
      </c>
      <c r="O84" s="23">
        <f>'[1]Gene Expres Efficiency Adjusted'!CC267</f>
        <v>6.794216354877614</v>
      </c>
      <c r="Q84" s="65" t="s">
        <v>21</v>
      </c>
      <c r="R84" s="21">
        <f>'[1]Gene Expres Efficiency Adjusted'!DS73</f>
        <v>104.6705210270303</v>
      </c>
      <c r="S84" s="22">
        <f>'[1]Gene Expres Efficiency Adjusted'!DS156</f>
        <v>113.08168298751048</v>
      </c>
      <c r="T84" s="23">
        <f>'[1]Gene Expres Efficiency Adjusted'!DS265</f>
        <v>110.73428510437265</v>
      </c>
      <c r="U84" s="36">
        <f>'[1]Gene Expres Efficiency Adjusted'!DS75</f>
        <v>4.227873864472854</v>
      </c>
      <c r="V84" s="22">
        <f>'[1]Gene Expres Efficiency Adjusted'!DS158</f>
        <v>22.971577483372883</v>
      </c>
      <c r="W84" s="23">
        <f>'[1]Gene Expres Efficiency Adjusted'!DS267</f>
        <v>19.532024659141513</v>
      </c>
    </row>
    <row r="85" spans="1:23" x14ac:dyDescent="0.35">
      <c r="A85" s="3"/>
    </row>
    <row r="86" spans="1:23" x14ac:dyDescent="0.35">
      <c r="A86" s="3"/>
    </row>
    <row r="89" spans="1:23" x14ac:dyDescent="0.35">
      <c r="A89" s="1" t="s">
        <v>44</v>
      </c>
    </row>
    <row r="90" spans="1:23" x14ac:dyDescent="0.35">
      <c r="A90" s="3"/>
    </row>
    <row r="91" spans="1:23" x14ac:dyDescent="0.35">
      <c r="A91" s="1" t="s">
        <v>45</v>
      </c>
      <c r="B91" s="50" t="s">
        <v>14</v>
      </c>
      <c r="I91" s="1" t="s">
        <v>46</v>
      </c>
      <c r="J91" s="25" t="s">
        <v>16</v>
      </c>
      <c r="Q91" s="24" t="s">
        <v>47</v>
      </c>
      <c r="R91" s="24" t="s">
        <v>18</v>
      </c>
    </row>
    <row r="92" spans="1:23" ht="16" thickBot="1" x14ac:dyDescent="0.4"/>
    <row r="93" spans="1:23" ht="14.5" x14ac:dyDescent="0.35">
      <c r="A93" s="26"/>
      <c r="B93" s="6"/>
      <c r="C93" s="28" t="s">
        <v>64</v>
      </c>
      <c r="D93" s="8"/>
      <c r="E93" s="27"/>
      <c r="F93" s="28" t="s">
        <v>19</v>
      </c>
      <c r="G93" s="8"/>
      <c r="I93" s="26"/>
      <c r="J93" s="6"/>
      <c r="K93" s="28" t="s">
        <v>64</v>
      </c>
      <c r="L93" s="8"/>
      <c r="M93" s="27"/>
      <c r="N93" s="28" t="s">
        <v>19</v>
      </c>
      <c r="O93" s="8"/>
      <c r="Q93" s="26"/>
      <c r="R93" s="6"/>
      <c r="S93" s="28" t="s">
        <v>64</v>
      </c>
      <c r="T93" s="8"/>
      <c r="U93" s="27"/>
      <c r="V93" s="28" t="s">
        <v>19</v>
      </c>
      <c r="W93" s="8"/>
    </row>
    <row r="94" spans="1:23" ht="15" thickBot="1" x14ac:dyDescent="0.4">
      <c r="A94" s="26"/>
      <c r="B94" s="29" t="s">
        <v>6</v>
      </c>
      <c r="C94" s="30" t="s">
        <v>26</v>
      </c>
      <c r="D94" s="30" t="s">
        <v>27</v>
      </c>
      <c r="E94" s="29" t="s">
        <v>6</v>
      </c>
      <c r="F94" s="30" t="s">
        <v>26</v>
      </c>
      <c r="G94" s="30" t="s">
        <v>27</v>
      </c>
      <c r="I94" s="26"/>
      <c r="J94" s="29" t="s">
        <v>6</v>
      </c>
      <c r="K94" s="30" t="s">
        <v>26</v>
      </c>
      <c r="L94" s="30" t="s">
        <v>27</v>
      </c>
      <c r="M94" s="29" t="s">
        <v>6</v>
      </c>
      <c r="N94" s="30" t="s">
        <v>26</v>
      </c>
      <c r="O94" s="30" t="s">
        <v>27</v>
      </c>
      <c r="Q94" s="26"/>
      <c r="R94" s="29" t="s">
        <v>6</v>
      </c>
      <c r="S94" s="30" t="s">
        <v>26</v>
      </c>
      <c r="T94" s="30" t="s">
        <v>27</v>
      </c>
      <c r="U94" s="29" t="s">
        <v>6</v>
      </c>
      <c r="V94" s="30" t="s">
        <v>26</v>
      </c>
      <c r="W94" s="31" t="s">
        <v>27</v>
      </c>
    </row>
    <row r="95" spans="1:23" ht="14.5" x14ac:dyDescent="0.35">
      <c r="A95" s="68" t="s">
        <v>58</v>
      </c>
      <c r="B95" s="13">
        <f>'[1]Gene Expres Efficiency Adjusted'!S384</f>
        <v>129.66712826247817</v>
      </c>
      <c r="C95" s="14">
        <f>'[1]Gene Expres Efficiency Adjusted'!S461</f>
        <v>141.6275509884893</v>
      </c>
      <c r="D95" s="15">
        <f>'[1]Gene Expres Efficiency Adjusted'!S540</f>
        <v>137.66893850420297</v>
      </c>
      <c r="E95" s="13">
        <f>'[1]Gene Expres Efficiency Adjusted'!S386</f>
        <v>26.516421304165483</v>
      </c>
      <c r="F95" s="14">
        <f>'[1]Gene Expres Efficiency Adjusted'!S463</f>
        <v>26.080666588705053</v>
      </c>
      <c r="G95" s="15">
        <f>'[1]Gene Expres Efficiency Adjusted'!S542</f>
        <v>33.389544383920082</v>
      </c>
      <c r="I95" s="68" t="s">
        <v>58</v>
      </c>
      <c r="J95" s="13">
        <f>'[1]Gene Expres Efficiency Adjusted'!BI383</f>
        <v>98.88371640218763</v>
      </c>
      <c r="K95" s="14">
        <f>'[1]Gene Expres Efficiency Adjusted'!BI461</f>
        <v>96.338740741944576</v>
      </c>
      <c r="L95" s="15">
        <f>'[1]Gene Expres Efficiency Adjusted'!BI539</f>
        <v>104.15610457240612</v>
      </c>
      <c r="M95" s="13">
        <f>'[1]Gene Expres Efficiency Adjusted'!BI385</f>
        <v>3.9978617946396597</v>
      </c>
      <c r="N95" s="14">
        <f>'[1]Gene Expres Efficiency Adjusted'!BI463</f>
        <v>13.990240370172</v>
      </c>
      <c r="O95" s="15">
        <f>'[1]Gene Expres Efficiency Adjusted'!BI541</f>
        <v>5.5256646812153747</v>
      </c>
      <c r="Q95" s="68" t="s">
        <v>58</v>
      </c>
      <c r="R95" s="13">
        <f>'[1]Gene Expres Efficiency Adjusted'!CY383</f>
        <v>114.20780160911171</v>
      </c>
      <c r="S95" s="14">
        <f>'[1]Gene Expres Efficiency Adjusted'!CY461</f>
        <v>114.87943403642751</v>
      </c>
      <c r="T95" s="15">
        <f>'[1]Gene Expres Efficiency Adjusted'!CY539</f>
        <v>111.25594002176729</v>
      </c>
      <c r="U95" s="13">
        <f>'[1]Gene Expres Efficiency Adjusted'!CY385</f>
        <v>12.595083500808851</v>
      </c>
      <c r="V95" s="14">
        <f>'[1]Gene Expres Efficiency Adjusted'!CY463</f>
        <v>14.972299050475332</v>
      </c>
      <c r="W95" s="15">
        <f>'[1]Gene Expres Efficiency Adjusted'!CY541</f>
        <v>13.508737639559444</v>
      </c>
    </row>
    <row r="96" spans="1:23" ht="14.5" x14ac:dyDescent="0.35">
      <c r="A96" s="69" t="s">
        <v>59</v>
      </c>
      <c r="B96" s="17">
        <f>'[1]Gene Expres Efficiency Adjusted'!S402</f>
        <v>89.402605618163392</v>
      </c>
      <c r="C96" s="18">
        <f>'[1]Gene Expres Efficiency Adjusted'!S477</f>
        <v>192.48376692691838</v>
      </c>
      <c r="D96" s="19">
        <f>'[1]Gene Expres Efficiency Adjusted'!S556</f>
        <v>384.40540184388311</v>
      </c>
      <c r="E96" s="17">
        <f>'[1]Gene Expres Efficiency Adjusted'!S404</f>
        <v>22.72833185407227</v>
      </c>
      <c r="F96" s="18">
        <f>'[1]Gene Expres Efficiency Adjusted'!S479</f>
        <v>101.4922614006292</v>
      </c>
      <c r="G96" s="19">
        <f>'[1]Gene Expres Efficiency Adjusted'!S558</f>
        <v>119.61859707431087</v>
      </c>
      <c r="I96" s="69" t="s">
        <v>59</v>
      </c>
      <c r="J96" s="17">
        <f>'[1]Gene Expres Efficiency Adjusted'!BI404</f>
        <v>92.175669638816743</v>
      </c>
      <c r="K96" s="18">
        <f>'[1]Gene Expres Efficiency Adjusted'!BI480</f>
        <v>121.29071539335804</v>
      </c>
      <c r="L96" s="19">
        <f>'[1]Gene Expres Efficiency Adjusted'!BI558</f>
        <v>97.110384767515328</v>
      </c>
      <c r="M96" s="17">
        <f>'[1]Gene Expres Efficiency Adjusted'!BI406</f>
        <v>4.6615254019393957</v>
      </c>
      <c r="N96" s="18">
        <f>'[1]Gene Expres Efficiency Adjusted'!BI482</f>
        <v>7.7819027002338759</v>
      </c>
      <c r="O96" s="19">
        <f>'[1]Gene Expres Efficiency Adjusted'!BI560</f>
        <v>3.248772794062154</v>
      </c>
      <c r="Q96" s="69" t="s">
        <v>59</v>
      </c>
      <c r="R96" s="17">
        <f>'[1]Gene Expres Efficiency Adjusted'!CY402</f>
        <v>102.67636468676923</v>
      </c>
      <c r="S96" s="18">
        <f>'[1]Gene Expres Efficiency Adjusted'!CY478</f>
        <v>102.66052272660245</v>
      </c>
      <c r="T96" s="19">
        <f>'[1]Gene Expres Efficiency Adjusted'!CY556</f>
        <v>87.684782498934709</v>
      </c>
      <c r="U96" s="17">
        <f>'[1]Gene Expres Efficiency Adjusted'!CY404</f>
        <v>5.222309944399103</v>
      </c>
      <c r="V96" s="18">
        <f>'[1]Gene Expres Efficiency Adjusted'!CY480</f>
        <v>6.4957607944902014</v>
      </c>
      <c r="W96" s="19">
        <f>'[1]Gene Expres Efficiency Adjusted'!CY558</f>
        <v>6.4365244387972664</v>
      </c>
    </row>
    <row r="97" spans="1:23" ht="15" thickBot="1" x14ac:dyDescent="0.4">
      <c r="A97" s="65" t="s">
        <v>21</v>
      </c>
      <c r="B97" s="21">
        <f>'[1]Gene Expres Efficiency Adjusted'!AM350</f>
        <v>165.97989293563535</v>
      </c>
      <c r="C97" s="22">
        <f>'[1]Gene Expres Efficiency Adjusted'!AM427</f>
        <v>173.06097229109491</v>
      </c>
      <c r="D97" s="23">
        <f>'[1]Gene Expres Efficiency Adjusted'!AM499</f>
        <v>244.13680757713271</v>
      </c>
      <c r="E97" s="21">
        <f>'[1]Gene Expres Efficiency Adjusted'!AM352</f>
        <v>33.142444501953072</v>
      </c>
      <c r="F97" s="22">
        <f>'[1]Gene Expres Efficiency Adjusted'!AM429</f>
        <v>54.143999818672668</v>
      </c>
      <c r="G97" s="23">
        <f>'[1]Gene Expres Efficiency Adjusted'!AM501</f>
        <v>115.57450464157441</v>
      </c>
      <c r="I97" s="65" t="s">
        <v>21</v>
      </c>
      <c r="J97" s="21">
        <f>'[1]Gene Expres Efficiency Adjusted'!CC346</f>
        <v>98.381578907731281</v>
      </c>
      <c r="K97" s="22">
        <f>'[1]Gene Expres Efficiency Adjusted'!CC423</f>
        <v>96.404333378606012</v>
      </c>
      <c r="L97" s="23">
        <f>'[1]Gene Expres Efficiency Adjusted'!CC499</f>
        <v>96.865340150246183</v>
      </c>
      <c r="M97" s="21">
        <f>'[1]Gene Expres Efficiency Adjusted'!CC348</f>
        <v>5.3479288438436443</v>
      </c>
      <c r="N97" s="22">
        <f>'[1]Gene Expres Efficiency Adjusted'!CC425</f>
        <v>22.455994851179558</v>
      </c>
      <c r="O97" s="23">
        <f>'[1]Gene Expres Efficiency Adjusted'!CC501</f>
        <v>3.3240526966750839</v>
      </c>
      <c r="Q97" s="65" t="s">
        <v>21</v>
      </c>
      <c r="R97" s="21">
        <f>'[1]Gene Expres Efficiency Adjusted'!DS346</f>
        <v>173.88959356413162</v>
      </c>
      <c r="S97" s="22">
        <f>'[1]Gene Expres Efficiency Adjusted'!DS423</f>
        <v>141.23451309142081</v>
      </c>
      <c r="T97" s="23">
        <f>'[1]Gene Expres Efficiency Adjusted'!DS499</f>
        <v>115.13454784308446</v>
      </c>
      <c r="U97" s="21">
        <f>'[1]Gene Expres Efficiency Adjusted'!DS348</f>
        <v>57.162211970910846</v>
      </c>
      <c r="V97" s="22">
        <f>'[1]Gene Expres Efficiency Adjusted'!DS425</f>
        <v>27.033847331229929</v>
      </c>
      <c r="W97" s="23">
        <f>'[1]Gene Expres Efficiency Adjusted'!DS501</f>
        <v>12.73759044201921</v>
      </c>
    </row>
    <row r="98" spans="1:23" x14ac:dyDescent="0.35">
      <c r="A98" s="3"/>
    </row>
    <row r="99" spans="1:23" x14ac:dyDescent="0.35">
      <c r="A99" s="3"/>
    </row>
    <row r="103" spans="1:23" x14ac:dyDescent="0.35">
      <c r="A103" s="1" t="s">
        <v>48</v>
      </c>
    </row>
    <row r="104" spans="1:23" x14ac:dyDescent="0.35">
      <c r="A104" s="3"/>
    </row>
    <row r="105" spans="1:23" ht="14.5" x14ac:dyDescent="0.35">
      <c r="A105" s="1" t="s">
        <v>49</v>
      </c>
      <c r="B105" s="24" t="s">
        <v>14</v>
      </c>
      <c r="I105" s="1" t="s">
        <v>50</v>
      </c>
      <c r="J105" s="24" t="s">
        <v>16</v>
      </c>
      <c r="Q105" s="24" t="s">
        <v>51</v>
      </c>
      <c r="R105" s="24" t="s">
        <v>18</v>
      </c>
    </row>
    <row r="106" spans="1:23" ht="16" thickBot="1" x14ac:dyDescent="0.4"/>
    <row r="107" spans="1:23" ht="14.5" x14ac:dyDescent="0.35">
      <c r="A107" s="26"/>
      <c r="B107" s="6"/>
      <c r="C107" s="7"/>
      <c r="D107" s="66" t="s">
        <v>62</v>
      </c>
      <c r="E107" s="38"/>
      <c r="F107" s="37"/>
      <c r="G107" s="39"/>
      <c r="I107" s="26"/>
      <c r="J107" s="6"/>
      <c r="K107" s="7"/>
      <c r="L107" s="66" t="s">
        <v>62</v>
      </c>
      <c r="M107" s="38"/>
      <c r="N107" s="37"/>
      <c r="O107" s="39"/>
      <c r="Q107" s="26"/>
      <c r="R107" s="6"/>
      <c r="S107" s="7"/>
      <c r="T107" s="66" t="s">
        <v>62</v>
      </c>
      <c r="U107" s="38"/>
      <c r="V107" s="37"/>
      <c r="W107" s="39"/>
    </row>
    <row r="108" spans="1:23" ht="14.5" x14ac:dyDescent="0.35">
      <c r="A108" s="26"/>
      <c r="B108" s="40" t="s">
        <v>3</v>
      </c>
      <c r="C108" s="41"/>
      <c r="D108" s="33" t="s">
        <v>32</v>
      </c>
      <c r="E108" s="41"/>
      <c r="F108" s="33" t="s">
        <v>33</v>
      </c>
      <c r="G108" s="42"/>
      <c r="I108" s="26"/>
      <c r="J108" s="40" t="s">
        <v>20</v>
      </c>
      <c r="K108" s="41"/>
      <c r="L108" s="33" t="s">
        <v>32</v>
      </c>
      <c r="M108" s="41"/>
      <c r="N108" s="33" t="s">
        <v>33</v>
      </c>
      <c r="O108" s="42"/>
      <c r="Q108" s="26"/>
      <c r="R108" s="40" t="s">
        <v>3</v>
      </c>
      <c r="S108" s="41"/>
      <c r="T108" s="33" t="s">
        <v>32</v>
      </c>
      <c r="U108" s="41"/>
      <c r="V108" s="33" t="s">
        <v>33</v>
      </c>
      <c r="W108" s="42"/>
    </row>
    <row r="109" spans="1:23" ht="15" thickBot="1" x14ac:dyDescent="0.4">
      <c r="B109" s="29" t="s">
        <v>34</v>
      </c>
      <c r="C109" s="30" t="s">
        <v>35</v>
      </c>
      <c r="D109" s="30" t="s">
        <v>34</v>
      </c>
      <c r="E109" s="30" t="s">
        <v>35</v>
      </c>
      <c r="F109" s="30" t="s">
        <v>34</v>
      </c>
      <c r="G109" s="31" t="s">
        <v>35</v>
      </c>
      <c r="J109" s="29" t="s">
        <v>34</v>
      </c>
      <c r="K109" s="30" t="s">
        <v>35</v>
      </c>
      <c r="L109" s="30" t="s">
        <v>34</v>
      </c>
      <c r="M109" s="30" t="s">
        <v>35</v>
      </c>
      <c r="N109" s="30" t="s">
        <v>34</v>
      </c>
      <c r="O109" s="31" t="s">
        <v>35</v>
      </c>
      <c r="R109" s="29" t="s">
        <v>34</v>
      </c>
      <c r="S109" s="30" t="s">
        <v>35</v>
      </c>
      <c r="T109" s="30" t="s">
        <v>34</v>
      </c>
      <c r="U109" s="30" t="s">
        <v>35</v>
      </c>
      <c r="V109" s="30" t="s">
        <v>34</v>
      </c>
      <c r="W109" s="31" t="s">
        <v>35</v>
      </c>
    </row>
    <row r="110" spans="1:23" ht="14.5" x14ac:dyDescent="0.35">
      <c r="A110" s="68" t="s">
        <v>58</v>
      </c>
      <c r="B110" s="13">
        <f>'[1]Gene Expres Efficiency Adjusted'!N112</f>
        <v>2.6237741046705593E-2</v>
      </c>
      <c r="C110" s="14">
        <f>'[1]Gene Expres Efficiency Adjusted'!Q112</f>
        <v>1.7715165410524276E-2</v>
      </c>
      <c r="D110" s="14">
        <f>'[1]Gene Expres Efficiency Adjusted'!N223</f>
        <v>1.8450363759758063E-2</v>
      </c>
      <c r="E110" s="14">
        <f>'[1]Gene Expres Efficiency Adjusted'!Q223</f>
        <v>2.4120365426414755E-2</v>
      </c>
      <c r="F110" s="14">
        <f>'[1]Gene Expres Efficiency Adjusted'!N309</f>
        <v>2.0203382516535012E-2</v>
      </c>
      <c r="G110" s="15">
        <f>'[1]Gene Expres Efficiency Adjusted'!Q309</f>
        <v>1.6529152842754975E-2</v>
      </c>
      <c r="I110" s="68" t="s">
        <v>58</v>
      </c>
      <c r="J110" s="13">
        <f>'[1]Gene Expres Efficiency Adjusted'!BD112</f>
        <v>1.2584540103713867E-3</v>
      </c>
      <c r="K110" s="14">
        <f>'[1]Gene Expres Efficiency Adjusted'!BG112</f>
        <v>1.2533782332146289E-3</v>
      </c>
      <c r="L110" s="14">
        <f>'[1]Gene Expres Efficiency Adjusted'!BD218</f>
        <v>2.5226601420491337E-3</v>
      </c>
      <c r="M110" s="14">
        <f>'[1]Gene Expres Efficiency Adjusted'!BG218</f>
        <v>2.7554630506865488E-3</v>
      </c>
      <c r="N110" s="14">
        <f>'[1]Gene Expres Efficiency Adjusted'!BD307</f>
        <v>4.2021332264984817E-3</v>
      </c>
      <c r="O110" s="15">
        <f>'[1]Gene Expres Efficiency Adjusted'!BG307</f>
        <v>4.3738945791759942E-3</v>
      </c>
      <c r="Q110" s="68" t="s">
        <v>58</v>
      </c>
      <c r="R110" s="13">
        <f>'[1]Gene Expres Efficiency Adjusted'!CT110</f>
        <v>7.2937576847683178E-2</v>
      </c>
      <c r="S110" s="14">
        <f>'[1]Gene Expres Efficiency Adjusted'!CW110</f>
        <v>6.7745159227578941E-2</v>
      </c>
      <c r="T110" s="14">
        <f>'[1]Gene Expres Efficiency Adjusted'!CT216</f>
        <v>5.0734501413539766E-2</v>
      </c>
      <c r="U110" s="14">
        <f>'[1]Gene Expres Efficiency Adjusted'!CW216</f>
        <v>4.9500871128823606E-2</v>
      </c>
      <c r="V110" s="14">
        <f>'[1]Gene Expres Efficiency Adjusted'!CT305</f>
        <v>0.13175103154516032</v>
      </c>
      <c r="W110" s="15">
        <f>'[1]Gene Expres Efficiency Adjusted'!CW305</f>
        <v>0.1199683856924743</v>
      </c>
    </row>
    <row r="111" spans="1:23" ht="14.5" x14ac:dyDescent="0.35">
      <c r="A111" s="69" t="s">
        <v>59</v>
      </c>
      <c r="B111" s="17">
        <f>'[1]Gene Expres Efficiency Adjusted'!N134</f>
        <v>3.1138044272284102E-2</v>
      </c>
      <c r="C111" s="18">
        <f>'[1]Gene Expres Efficiency Adjusted'!Q134</f>
        <v>2.5228369434486041E-2</v>
      </c>
      <c r="D111" s="18">
        <f>'[1]Gene Expres Efficiency Adjusted'!N246</f>
        <v>2.9297992528439114E-2</v>
      </c>
      <c r="E111" s="18">
        <f>'[1]Gene Expres Efficiency Adjusted'!Q246</f>
        <v>2.1871845636060892E-2</v>
      </c>
      <c r="F111" s="18">
        <f>'[1]Gene Expres Efficiency Adjusted'!N326</f>
        <v>3.4166101245060247E-2</v>
      </c>
      <c r="G111" s="19">
        <f>'[1]Gene Expres Efficiency Adjusted'!Q326</f>
        <v>2.5222302401830911E-2</v>
      </c>
      <c r="I111" s="69" t="s">
        <v>59</v>
      </c>
      <c r="J111" s="17">
        <f>'[1]Gene Expres Efficiency Adjusted'!BD128</f>
        <v>1.5090924802154419E-3</v>
      </c>
      <c r="K111" s="18">
        <f>'[1]Gene Expres Efficiency Adjusted'!BG128</f>
        <v>1.6044250880558424E-3</v>
      </c>
      <c r="L111" s="18">
        <f>'[1]Gene Expres Efficiency Adjusted'!BD238</f>
        <v>5.0458797411521974E-3</v>
      </c>
      <c r="M111" s="18">
        <f>'[1]Gene Expres Efficiency Adjusted'!BG238</f>
        <v>4.7135121809241407E-3</v>
      </c>
      <c r="N111" s="18">
        <f>'[1]Gene Expres Efficiency Adjusted'!BD324</f>
        <v>1.1343752083242337E-2</v>
      </c>
      <c r="O111" s="19">
        <f>'[1]Gene Expres Efficiency Adjusted'!BG324</f>
        <v>1.1216788500542163E-2</v>
      </c>
      <c r="Q111" s="69" t="s">
        <v>59</v>
      </c>
      <c r="R111" s="17">
        <f>'[1]Gene Expres Efficiency Adjusted'!CT132</f>
        <v>0.10721181472192889</v>
      </c>
      <c r="S111" s="18">
        <f>'[1]Gene Expres Efficiency Adjusted'!CW132</f>
        <v>0.10558781442283693</v>
      </c>
      <c r="T111" s="18">
        <f>'[1]Gene Expres Efficiency Adjusted'!CT242</f>
        <v>7.0549191068304137E-2</v>
      </c>
      <c r="U111" s="18">
        <f>'[1]Gene Expres Efficiency Adjusted'!CW242</f>
        <v>6.6463656451669545E-2</v>
      </c>
      <c r="V111" s="18">
        <f>'[1]Gene Expres Efficiency Adjusted'!CT328</f>
        <v>0.32955509133790495</v>
      </c>
      <c r="W111" s="19">
        <f>'[1]Gene Expres Efficiency Adjusted'!CW328</f>
        <v>0.22696723590564044</v>
      </c>
    </row>
    <row r="112" spans="1:23" ht="15" thickBot="1" x14ac:dyDescent="0.4">
      <c r="A112" s="65" t="s">
        <v>21</v>
      </c>
      <c r="B112" s="21">
        <f>'[1]Gene Expres Efficiency Adjusted'!AH74</f>
        <v>1.8860031978126215E-2</v>
      </c>
      <c r="C112" s="22">
        <f>'[1]Gene Expres Efficiency Adjusted'!AK74</f>
        <v>1.4944111317435681E-2</v>
      </c>
      <c r="D112" s="22">
        <f>'[1]Gene Expres Efficiency Adjusted'!AH166</f>
        <v>3.9718735780331686E-2</v>
      </c>
      <c r="E112" s="22">
        <f>'[1]Gene Expres Efficiency Adjusted'!AK166</f>
        <v>3.0121535761202193E-2</v>
      </c>
      <c r="F112" s="22">
        <f>'[1]Gene Expres Efficiency Adjusted'!AH266</f>
        <v>1.999407008710926E-2</v>
      </c>
      <c r="G112" s="23">
        <f>'[1]Gene Expres Efficiency Adjusted'!AK266</f>
        <v>1.3779532568750599E-2</v>
      </c>
      <c r="I112" s="65" t="s">
        <v>21</v>
      </c>
      <c r="J112" s="21">
        <f>'[1]Gene Expres Efficiency Adjusted'!BX73</f>
        <v>1.3474462807259125E-3</v>
      </c>
      <c r="K112" s="22">
        <f>'[1]Gene Expres Efficiency Adjusted'!CA73</f>
        <v>1.5195157263164915E-3</v>
      </c>
      <c r="L112" s="22">
        <f>'[1]Gene Expres Efficiency Adjusted'!BX155</f>
        <v>5.9726847160788349E-3</v>
      </c>
      <c r="M112" s="22">
        <f>'[1]Gene Expres Efficiency Adjusted'!CA155</f>
        <v>6.6944746528347894E-3</v>
      </c>
      <c r="N112" s="22">
        <f>'[1]Gene Expres Efficiency Adjusted'!BX265</f>
        <v>7.6245447509962249E-3</v>
      </c>
      <c r="O112" s="23">
        <f>'[1]Gene Expres Efficiency Adjusted'!CA265</f>
        <v>7.9279135500631738E-3</v>
      </c>
      <c r="Q112" s="65" t="s">
        <v>21</v>
      </c>
      <c r="R112" s="21">
        <f>'[1]Gene Expres Efficiency Adjusted'!DN73</f>
        <v>8.0993733013113536E-2</v>
      </c>
      <c r="S112" s="22">
        <f>'[1]Gene Expres Efficiency Adjusted'!DQ73</f>
        <v>7.7526184028845438E-2</v>
      </c>
      <c r="T112" s="22">
        <f>'[1]Gene Expres Efficiency Adjusted'!DN156</f>
        <v>4.4787674243360116E-2</v>
      </c>
      <c r="U112" s="22">
        <f>'[1]Gene Expres Efficiency Adjusted'!DQ156</f>
        <v>4.3027337233222079E-2</v>
      </c>
      <c r="V112" s="22">
        <f>'[1]Gene Expres Efficiency Adjusted'!DN265</f>
        <v>0.17677218803833086</v>
      </c>
      <c r="W112" s="23">
        <f>'[1]Gene Expres Efficiency Adjusted'!DQ265</f>
        <v>0.17281370327065826</v>
      </c>
    </row>
    <row r="113" spans="1:23" ht="14.5" x14ac:dyDescent="0.35">
      <c r="B113" s="6"/>
      <c r="C113" s="7"/>
      <c r="D113" s="66" t="s">
        <v>19</v>
      </c>
      <c r="E113" s="38"/>
      <c r="F113" s="37"/>
      <c r="G113" s="39"/>
      <c r="J113" s="6"/>
      <c r="K113" s="7"/>
      <c r="L113" s="66" t="s">
        <v>19</v>
      </c>
      <c r="M113" s="38"/>
      <c r="N113" s="37"/>
      <c r="O113" s="39"/>
      <c r="P113" s="43"/>
      <c r="R113" s="6"/>
      <c r="S113" s="7"/>
      <c r="T113" s="66" t="s">
        <v>19</v>
      </c>
      <c r="U113" s="38"/>
      <c r="V113" s="37"/>
      <c r="W113" s="39"/>
    </row>
    <row r="114" spans="1:23" ht="14.5" x14ac:dyDescent="0.35">
      <c r="B114" s="40" t="s">
        <v>3</v>
      </c>
      <c r="C114" s="41"/>
      <c r="D114" s="33" t="s">
        <v>32</v>
      </c>
      <c r="E114" s="41"/>
      <c r="F114" s="33" t="s">
        <v>33</v>
      </c>
      <c r="G114" s="42"/>
      <c r="J114" s="40" t="s">
        <v>20</v>
      </c>
      <c r="K114" s="41"/>
      <c r="L114" s="33" t="s">
        <v>32</v>
      </c>
      <c r="M114" s="41"/>
      <c r="N114" s="33" t="s">
        <v>33</v>
      </c>
      <c r="O114" s="42"/>
      <c r="P114" s="43"/>
      <c r="R114" s="40" t="s">
        <v>3</v>
      </c>
      <c r="S114" s="41"/>
      <c r="T114" s="33" t="s">
        <v>32</v>
      </c>
      <c r="U114" s="41"/>
      <c r="V114" s="33" t="s">
        <v>33</v>
      </c>
      <c r="W114" s="42"/>
    </row>
    <row r="115" spans="1:23" ht="15" thickBot="1" x14ac:dyDescent="0.4">
      <c r="B115" s="29" t="s">
        <v>34</v>
      </c>
      <c r="C115" s="30" t="s">
        <v>35</v>
      </c>
      <c r="D115" s="30" t="s">
        <v>34</v>
      </c>
      <c r="E115" s="30" t="s">
        <v>35</v>
      </c>
      <c r="F115" s="30" t="s">
        <v>34</v>
      </c>
      <c r="G115" s="31" t="s">
        <v>35</v>
      </c>
      <c r="J115" s="29" t="s">
        <v>34</v>
      </c>
      <c r="K115" s="30" t="s">
        <v>35</v>
      </c>
      <c r="L115" s="30" t="s">
        <v>34</v>
      </c>
      <c r="M115" s="30" t="s">
        <v>35</v>
      </c>
      <c r="N115" s="30" t="s">
        <v>34</v>
      </c>
      <c r="O115" s="31" t="s">
        <v>35</v>
      </c>
      <c r="P115" s="43"/>
      <c r="R115" s="29" t="s">
        <v>34</v>
      </c>
      <c r="S115" s="30" t="s">
        <v>35</v>
      </c>
      <c r="T115" s="30" t="s">
        <v>34</v>
      </c>
      <c r="U115" s="30" t="s">
        <v>35</v>
      </c>
      <c r="V115" s="30" t="s">
        <v>34</v>
      </c>
      <c r="W115" s="31" t="s">
        <v>35</v>
      </c>
    </row>
    <row r="116" spans="1:23" ht="14.5" x14ac:dyDescent="0.35">
      <c r="A116" s="68" t="s">
        <v>58</v>
      </c>
      <c r="B116" s="13">
        <f>'[1]Gene Expres Efficiency Adjusted'!N114</f>
        <v>5.9340336756094816E-3</v>
      </c>
      <c r="C116" s="14">
        <f>'[1]Gene Expres Efficiency Adjusted'!Q114</f>
        <v>4.0474138193880623E-3</v>
      </c>
      <c r="D116" s="14">
        <f>'[1]Gene Expres Efficiency Adjusted'!N225</f>
        <v>2.4402649309505711E-3</v>
      </c>
      <c r="E116" s="14">
        <f>'[1]Gene Expres Efficiency Adjusted'!Q225</f>
        <v>4.2524415629053083E-3</v>
      </c>
      <c r="F116" s="14">
        <f>'[1]Gene Expres Efficiency Adjusted'!N311</f>
        <v>4.3942135913371287E-3</v>
      </c>
      <c r="G116" s="15">
        <f>'[1]Gene Expres Efficiency Adjusted'!Q311</f>
        <v>3.6970123114718565E-3</v>
      </c>
      <c r="I116" s="68" t="s">
        <v>58</v>
      </c>
      <c r="J116" s="13">
        <f>'[1]Gene Expres Efficiency Adjusted'!BD114</f>
        <v>1.1240348003047327E-4</v>
      </c>
      <c r="K116" s="14">
        <f>'[1]Gene Expres Efficiency Adjusted'!BG114</f>
        <v>9.770690922595996E-5</v>
      </c>
      <c r="L116" s="14">
        <f>'[1]Gene Expres Efficiency Adjusted'!BD220</f>
        <v>3.7744216379459954E-4</v>
      </c>
      <c r="M116" s="14">
        <f>'[1]Gene Expres Efficiency Adjusted'!BG220</f>
        <v>5.0577718244714887E-4</v>
      </c>
      <c r="N116" s="14">
        <f>'[1]Gene Expres Efficiency Adjusted'!BD309</f>
        <v>8.5602406233088973E-4</v>
      </c>
      <c r="O116" s="15">
        <f>'[1]Gene Expres Efficiency Adjusted'!BG309</f>
        <v>1.1336669401598026E-3</v>
      </c>
      <c r="P116" s="43"/>
      <c r="Q116" s="68" t="s">
        <v>58</v>
      </c>
      <c r="R116" s="13">
        <f>'[1]Gene Expres Efficiency Adjusted'!CT112</f>
        <v>3.0085798857904019E-3</v>
      </c>
      <c r="S116" s="14">
        <f>'[1]Gene Expres Efficiency Adjusted'!CW112</f>
        <v>5.3016406706468677E-3</v>
      </c>
      <c r="T116" s="14">
        <f>'[1]Gene Expres Efficiency Adjusted'!CT218</f>
        <v>6.08625925232482E-3</v>
      </c>
      <c r="U116" s="14">
        <f>'[1]Gene Expres Efficiency Adjusted'!CW218</f>
        <v>7.7821259999964303E-3</v>
      </c>
      <c r="V116" s="14">
        <f>'[1]Gene Expres Efficiency Adjusted'!CT307</f>
        <v>2.1854774776533966E-2</v>
      </c>
      <c r="W116" s="15">
        <f>'[1]Gene Expres Efficiency Adjusted'!CW307</f>
        <v>2.0091096822434821E-2</v>
      </c>
    </row>
    <row r="117" spans="1:23" ht="14.5" x14ac:dyDescent="0.35">
      <c r="A117" s="69" t="s">
        <v>59</v>
      </c>
      <c r="B117" s="17">
        <f>'[1]Gene Expres Efficiency Adjusted'!N136</f>
        <v>7.3335755311981611E-3</v>
      </c>
      <c r="C117" s="18">
        <f>'[1]Gene Expres Efficiency Adjusted'!Q136</f>
        <v>8.9218257093173908E-3</v>
      </c>
      <c r="D117" s="18">
        <f>'[1]Gene Expres Efficiency Adjusted'!N248</f>
        <v>2.7176476593951809E-3</v>
      </c>
      <c r="E117" s="18">
        <f>'[1]Gene Expres Efficiency Adjusted'!Q248</f>
        <v>2.9410308387389449E-3</v>
      </c>
      <c r="F117" s="18">
        <f>'[1]Gene Expres Efficiency Adjusted'!N328</f>
        <v>5.6432246121795497E-3</v>
      </c>
      <c r="G117" s="19">
        <f>'[1]Gene Expres Efficiency Adjusted'!Q328</f>
        <v>4.4218499668557884E-3</v>
      </c>
      <c r="I117" s="69" t="s">
        <v>59</v>
      </c>
      <c r="J117" s="17">
        <f>'[1]Gene Expres Efficiency Adjusted'!BD130</f>
        <v>1.8725821516406786E-5</v>
      </c>
      <c r="K117" s="18">
        <f>'[1]Gene Expres Efficiency Adjusted'!BG130</f>
        <v>1.102688315818947E-4</v>
      </c>
      <c r="L117" s="18">
        <f>'[1]Gene Expres Efficiency Adjusted'!BD240</f>
        <v>5.8261376384912398E-4</v>
      </c>
      <c r="M117" s="18">
        <f>'[1]Gene Expres Efficiency Adjusted'!BG240</f>
        <v>7.458774068765478E-4</v>
      </c>
      <c r="N117" s="18">
        <f>'[1]Gene Expres Efficiency Adjusted'!BD326</f>
        <v>2.4343901828328346E-3</v>
      </c>
      <c r="O117" s="19">
        <f>'[1]Gene Expres Efficiency Adjusted'!BG326</f>
        <v>2.2351403781122894E-3</v>
      </c>
      <c r="P117" s="43"/>
      <c r="Q117" s="69" t="s">
        <v>59</v>
      </c>
      <c r="R117" s="17">
        <f>'[1]Gene Expres Efficiency Adjusted'!CT134</f>
        <v>7.3945689207468466E-3</v>
      </c>
      <c r="S117" s="18">
        <f>'[1]Gene Expres Efficiency Adjusted'!CW134</f>
        <v>6.1027666452026881E-3</v>
      </c>
      <c r="T117" s="18">
        <f>'[1]Gene Expres Efficiency Adjusted'!CT244</f>
        <v>5.5672819352941098E-3</v>
      </c>
      <c r="U117" s="18">
        <f>'[1]Gene Expres Efficiency Adjusted'!CW244</f>
        <v>3.8932561650362797E-3</v>
      </c>
      <c r="V117" s="18">
        <f>'[1]Gene Expres Efficiency Adjusted'!CT330</f>
        <v>4.730799118554127E-2</v>
      </c>
      <c r="W117" s="19">
        <f>'[1]Gene Expres Efficiency Adjusted'!CW330</f>
        <v>3.071677484800962E-2</v>
      </c>
    </row>
    <row r="118" spans="1:23" ht="15" thickBot="1" x14ac:dyDescent="0.4">
      <c r="A118" s="65" t="s">
        <v>21</v>
      </c>
      <c r="B118" s="21">
        <f>'[1]Gene Expres Efficiency Adjusted'!AH76</f>
        <v>3.4217768714588314E-3</v>
      </c>
      <c r="C118" s="22">
        <f>'[1]Gene Expres Efficiency Adjusted'!AK76</f>
        <v>5.1403852968733912E-3</v>
      </c>
      <c r="D118" s="22">
        <f>'[1]Gene Expres Efficiency Adjusted'!AH168</f>
        <v>7.9825928074193642E-3</v>
      </c>
      <c r="E118" s="22">
        <f>'[1]Gene Expres Efficiency Adjusted'!AK168</f>
        <v>4.6972196108969883E-3</v>
      </c>
      <c r="F118" s="22">
        <f>'[1]Gene Expres Efficiency Adjusted'!AH268</f>
        <v>3.6403699102769485E-3</v>
      </c>
      <c r="G118" s="23">
        <f>'[1]Gene Expres Efficiency Adjusted'!AK268</f>
        <v>2.4584235255012622E-3</v>
      </c>
      <c r="I118" s="65" t="s">
        <v>21</v>
      </c>
      <c r="J118" s="21">
        <f>'[1]Gene Expres Efficiency Adjusted'!BX75</f>
        <v>1.230300958215215E-4</v>
      </c>
      <c r="K118" s="22">
        <f>'[1]Gene Expres Efficiency Adjusted'!CA75</f>
        <v>1.8536847969039509E-4</v>
      </c>
      <c r="L118" s="22">
        <f>'[1]Gene Expres Efficiency Adjusted'!BX157</f>
        <v>8.5094515585173037E-4</v>
      </c>
      <c r="M118" s="22">
        <f>'[1]Gene Expres Efficiency Adjusted'!CA157</f>
        <v>8.3506413771854994E-4</v>
      </c>
      <c r="N118" s="22">
        <f>'[1]Gene Expres Efficiency Adjusted'!BX267</f>
        <v>1.4350726410544475E-3</v>
      </c>
      <c r="O118" s="23">
        <f>'[1]Gene Expres Efficiency Adjusted'!CA267</f>
        <v>1.8164798339980433E-3</v>
      </c>
      <c r="P118" s="43"/>
      <c r="Q118" s="65" t="s">
        <v>21</v>
      </c>
      <c r="R118" s="21">
        <f>'[1]Gene Expres Efficiency Adjusted'!DN75</f>
        <v>3.1289670945149413E-3</v>
      </c>
      <c r="S118" s="22">
        <f>'[1]Gene Expres Efficiency Adjusted'!DQ75</f>
        <v>2.1167806809686547E-3</v>
      </c>
      <c r="T118" s="22">
        <f>'[1]Gene Expres Efficiency Adjusted'!DN158</f>
        <v>4.7432744903338469E-3</v>
      </c>
      <c r="U118" s="22">
        <f>'[1]Gene Expres Efficiency Adjusted'!DQ158</f>
        <v>3.9324322431918985E-3</v>
      </c>
      <c r="V118" s="22">
        <f>'[1]Gene Expres Efficiency Adjusted'!DN267</f>
        <v>1.8326399969938793E-2</v>
      </c>
      <c r="W118" s="23">
        <f>'[1]Gene Expres Efficiency Adjusted'!DQ267</f>
        <v>2.2074087158870541E-2</v>
      </c>
    </row>
    <row r="119" spans="1:23" x14ac:dyDescent="0.35">
      <c r="I119" s="43"/>
      <c r="J119" s="44"/>
      <c r="K119" s="43"/>
      <c r="L119" s="43"/>
      <c r="M119" s="43"/>
      <c r="N119" s="43"/>
      <c r="O119" s="43"/>
      <c r="P119" s="43"/>
    </row>
    <row r="120" spans="1:23" x14ac:dyDescent="0.35">
      <c r="I120" s="43"/>
      <c r="J120" s="44"/>
      <c r="K120" s="43"/>
      <c r="L120" s="43"/>
      <c r="M120" s="43"/>
      <c r="N120" s="43"/>
      <c r="O120" s="43"/>
      <c r="P120" s="43"/>
    </row>
    <row r="121" spans="1:23" x14ac:dyDescent="0.35">
      <c r="I121" s="43"/>
      <c r="J121" s="44"/>
      <c r="K121" s="43"/>
      <c r="L121" s="43"/>
      <c r="M121" s="43"/>
      <c r="N121" s="43"/>
      <c r="O121" s="43"/>
      <c r="P121" s="43"/>
    </row>
    <row r="124" spans="1:23" x14ac:dyDescent="0.35">
      <c r="A124" s="1" t="s">
        <v>52</v>
      </c>
    </row>
    <row r="125" spans="1:23" x14ac:dyDescent="0.35">
      <c r="A125" s="3"/>
    </row>
    <row r="126" spans="1:23" x14ac:dyDescent="0.35">
      <c r="A126" s="1" t="s">
        <v>53</v>
      </c>
      <c r="B126" s="24" t="s">
        <v>14</v>
      </c>
      <c r="I126" s="1" t="s">
        <v>54</v>
      </c>
      <c r="J126" s="25" t="s">
        <v>16</v>
      </c>
      <c r="Q126" s="24" t="s">
        <v>55</v>
      </c>
      <c r="R126" s="24" t="s">
        <v>18</v>
      </c>
    </row>
    <row r="127" spans="1:23" ht="16" thickBot="1" x14ac:dyDescent="0.4"/>
    <row r="128" spans="1:23" ht="14.5" x14ac:dyDescent="0.35">
      <c r="A128" s="26"/>
      <c r="B128" s="6"/>
      <c r="C128" s="7"/>
      <c r="D128" s="66" t="s">
        <v>62</v>
      </c>
      <c r="E128" s="38"/>
      <c r="F128" s="37"/>
      <c r="G128" s="39"/>
      <c r="I128" s="26"/>
      <c r="J128" s="6"/>
      <c r="K128" s="7"/>
      <c r="L128" s="66" t="s">
        <v>62</v>
      </c>
      <c r="M128" s="38"/>
      <c r="N128" s="37"/>
      <c r="O128" s="39"/>
      <c r="Q128" s="26"/>
      <c r="R128" s="6"/>
      <c r="S128" s="7"/>
      <c r="T128" s="66" t="s">
        <v>62</v>
      </c>
      <c r="U128" s="38"/>
      <c r="V128" s="37"/>
      <c r="W128" s="39"/>
    </row>
    <row r="129" spans="1:23" ht="14.5" x14ac:dyDescent="0.35">
      <c r="A129" s="26"/>
      <c r="B129" s="40" t="s">
        <v>6</v>
      </c>
      <c r="C129" s="41"/>
      <c r="D129" s="33" t="s">
        <v>26</v>
      </c>
      <c r="E129" s="41"/>
      <c r="F129" s="33" t="s">
        <v>27</v>
      </c>
      <c r="G129" s="42"/>
      <c r="I129" s="26"/>
      <c r="J129" s="40" t="s">
        <v>6</v>
      </c>
      <c r="K129" s="41"/>
      <c r="L129" s="33" t="s">
        <v>26</v>
      </c>
      <c r="M129" s="41"/>
      <c r="N129" s="33" t="s">
        <v>27</v>
      </c>
      <c r="O129" s="42"/>
      <c r="Q129" s="26"/>
      <c r="R129" s="40" t="s">
        <v>6</v>
      </c>
      <c r="S129" s="41"/>
      <c r="T129" s="33" t="s">
        <v>26</v>
      </c>
      <c r="U129" s="41"/>
      <c r="V129" s="33" t="s">
        <v>27</v>
      </c>
      <c r="W129" s="42"/>
    </row>
    <row r="130" spans="1:23" ht="15" thickBot="1" x14ac:dyDescent="0.4">
      <c r="B130" s="29" t="s">
        <v>34</v>
      </c>
      <c r="C130" s="30" t="s">
        <v>35</v>
      </c>
      <c r="D130" s="30" t="s">
        <v>34</v>
      </c>
      <c r="E130" s="30" t="s">
        <v>35</v>
      </c>
      <c r="F130" s="30" t="s">
        <v>34</v>
      </c>
      <c r="G130" s="31" t="s">
        <v>35</v>
      </c>
      <c r="J130" s="29" t="s">
        <v>34</v>
      </c>
      <c r="K130" s="30" t="s">
        <v>35</v>
      </c>
      <c r="L130" s="30" t="s">
        <v>34</v>
      </c>
      <c r="M130" s="30" t="s">
        <v>35</v>
      </c>
      <c r="N130" s="30" t="s">
        <v>34</v>
      </c>
      <c r="O130" s="31" t="s">
        <v>35</v>
      </c>
      <c r="R130" s="29" t="s">
        <v>34</v>
      </c>
      <c r="S130" s="30" t="s">
        <v>35</v>
      </c>
      <c r="T130" s="30" t="s">
        <v>34</v>
      </c>
      <c r="U130" s="30" t="s">
        <v>35</v>
      </c>
      <c r="V130" s="30" t="s">
        <v>34</v>
      </c>
      <c r="W130" s="31" t="s">
        <v>35</v>
      </c>
    </row>
    <row r="131" spans="1:23" ht="14.5" x14ac:dyDescent="0.35">
      <c r="A131" s="68" t="s">
        <v>58</v>
      </c>
      <c r="B131" s="13">
        <f>'[1]Gene Expres Efficiency Adjusted'!N384</f>
        <v>2.7716572715734755E-2</v>
      </c>
      <c r="C131" s="14">
        <f>'[1]Gene Expres Efficiency Adjusted'!Q384</f>
        <v>2.3547266586265082E-2</v>
      </c>
      <c r="D131" s="14">
        <f>'[1]Gene Expres Efficiency Adjusted'!N461</f>
        <v>4.0759612533941957E-3</v>
      </c>
      <c r="E131" s="14">
        <f>'[1]Gene Expres Efficiency Adjusted'!Q461</f>
        <v>3.149823805601823E-3</v>
      </c>
      <c r="F131" s="14">
        <f>'[1]Gene Expres Efficiency Adjusted'!N540</f>
        <v>6.5278967052986485E-3</v>
      </c>
      <c r="G131" s="15">
        <f>'[1]Gene Expres Efficiency Adjusted'!Q540</f>
        <v>6.066223649529438E-3</v>
      </c>
      <c r="I131" s="68" t="s">
        <v>58</v>
      </c>
      <c r="J131" s="13">
        <f>'[1]Gene Expres Efficiency Adjusted'!BD383</f>
        <v>2.6169216795079741E-3</v>
      </c>
      <c r="K131" s="14">
        <f>'[1]Gene Expres Efficiency Adjusted'!BG383</f>
        <v>2.6813228581499967E-3</v>
      </c>
      <c r="L131" s="14">
        <f>'[1]Gene Expres Efficiency Adjusted'!BD461</f>
        <v>4.4005213181001683E-5</v>
      </c>
      <c r="M131" s="14">
        <f>'[1]Gene Expres Efficiency Adjusted'!BG461</f>
        <v>4.6120992954440681E-5</v>
      </c>
      <c r="N131" s="14">
        <f>'[1]Gene Expres Efficiency Adjusted'!BD539</f>
        <v>7.2850959893665647E-4</v>
      </c>
      <c r="O131" s="15">
        <f>'[1]Gene Expres Efficiency Adjusted'!BG539</f>
        <v>7.1120658006999424E-4</v>
      </c>
      <c r="Q131" s="68" t="s">
        <v>58</v>
      </c>
      <c r="R131" s="17">
        <f>'[1]Gene Expres Efficiency Adjusted'!CT383</f>
        <v>2.0881285835570192E-2</v>
      </c>
      <c r="S131" s="18">
        <f>'[1]Gene Expres Efficiency Adjusted'!CW383</f>
        <v>1.9412076727746835E-2</v>
      </c>
      <c r="T131" s="18">
        <f>'[1]Gene Expres Efficiency Adjusted'!CT461</f>
        <v>3.2822767608789764E-2</v>
      </c>
      <c r="U131" s="18">
        <f>'[1]Gene Expres Efficiency Adjusted'!CW461</f>
        <v>3.1262480554725802E-2</v>
      </c>
      <c r="V131" s="18">
        <f>'[1]Gene Expres Efficiency Adjusted'!CT539</f>
        <v>5.1445288693516146E-2</v>
      </c>
      <c r="W131" s="19">
        <f>'[1]Gene Expres Efficiency Adjusted'!CW539</f>
        <v>5.01236387981326E-2</v>
      </c>
    </row>
    <row r="132" spans="1:23" ht="14.5" x14ac:dyDescent="0.35">
      <c r="A132" s="69" t="s">
        <v>59</v>
      </c>
      <c r="B132" s="17">
        <f>'[1]Gene Expres Efficiency Adjusted'!N402</f>
        <v>1.4493145371373542E-2</v>
      </c>
      <c r="C132" s="18">
        <f>'[1]Gene Expres Efficiency Adjusted'!Q402</f>
        <v>2.0607773157479758E-2</v>
      </c>
      <c r="D132" s="18">
        <f>'[1]Gene Expres Efficiency Adjusted'!N477</f>
        <v>5.9905296310053336E-3</v>
      </c>
      <c r="E132" s="18">
        <f>'[1]Gene Expres Efficiency Adjusted'!Q477</f>
        <v>4.876872700489714E-3</v>
      </c>
      <c r="F132" s="18">
        <f>'[1]Gene Expres Efficiency Adjusted'!N556</f>
        <v>7.1503756130698358E-3</v>
      </c>
      <c r="G132" s="19">
        <f>'[1]Gene Expres Efficiency Adjusted'!Q556</f>
        <v>4.6919511014054827E-3</v>
      </c>
      <c r="I132" s="69" t="s">
        <v>59</v>
      </c>
      <c r="J132" s="17">
        <f>'[1]Gene Expres Efficiency Adjusted'!BD404</f>
        <v>2.4679350438262318E-3</v>
      </c>
      <c r="K132" s="18">
        <f>'[1]Gene Expres Efficiency Adjusted'!BG404</f>
        <v>2.6750878064358058E-3</v>
      </c>
      <c r="L132" s="18">
        <f>'[1]Gene Expres Efficiency Adjusted'!BD480</f>
        <v>2.6801846613100784E-5</v>
      </c>
      <c r="M132" s="18">
        <f>'[1]Gene Expres Efficiency Adjusted'!BG480</f>
        <v>2.2941245009316711E-5</v>
      </c>
      <c r="N132" s="18">
        <f>'[1]Gene Expres Efficiency Adjusted'!BD558</f>
        <v>7.1797609130656577E-4</v>
      </c>
      <c r="O132" s="19">
        <f>'[1]Gene Expres Efficiency Adjusted'!BG558</f>
        <v>7.3076737510049993E-4</v>
      </c>
      <c r="Q132" s="69" t="s">
        <v>59</v>
      </c>
      <c r="R132" s="17">
        <f>'[1]Gene Expres Efficiency Adjusted'!CT402</f>
        <v>2.6872161929068439E-2</v>
      </c>
      <c r="S132" s="18">
        <f>'[1]Gene Expres Efficiency Adjusted'!CW402</f>
        <v>2.6672746160556447E-2</v>
      </c>
      <c r="T132" s="18">
        <f>'[1]Gene Expres Efficiency Adjusted'!CT478</f>
        <v>6.195212556426298E-2</v>
      </c>
      <c r="U132" s="18">
        <f>'[1]Gene Expres Efficiency Adjusted'!CW478</f>
        <v>5.9333503104842658E-2</v>
      </c>
      <c r="V132" s="18">
        <f>'[1]Gene Expres Efficiency Adjusted'!CT556</f>
        <v>4.7605268949911503E-2</v>
      </c>
      <c r="W132" s="19">
        <f>'[1]Gene Expres Efficiency Adjusted'!CW556</f>
        <v>5.4072963300749698E-2</v>
      </c>
    </row>
    <row r="133" spans="1:23" ht="15" thickBot="1" x14ac:dyDescent="0.4">
      <c r="A133" s="65" t="s">
        <v>21</v>
      </c>
      <c r="B133" s="21">
        <f>'[1]Gene Expres Efficiency Adjusted'!AH350</f>
        <v>2.2491804161212263E-2</v>
      </c>
      <c r="C133" s="22">
        <f>'[1]Gene Expres Efficiency Adjusted'!AK350</f>
        <v>1.7933615799081905E-2</v>
      </c>
      <c r="D133" s="22">
        <f>'[1]Gene Expres Efficiency Adjusted'!AH427</f>
        <v>1.6238769815218543E-3</v>
      </c>
      <c r="E133" s="22">
        <f>'[1]Gene Expres Efficiency Adjusted'!AK427</f>
        <v>1.3694735435633061E-3</v>
      </c>
      <c r="F133" s="22">
        <f>'[1]Gene Expres Efficiency Adjusted'!AH499</f>
        <v>1.3737689606799683E-2</v>
      </c>
      <c r="G133" s="23">
        <f>'[1]Gene Expres Efficiency Adjusted'!AK499</f>
        <v>6.7468650206480782E-3</v>
      </c>
      <c r="I133" s="65" t="s">
        <v>21</v>
      </c>
      <c r="J133" s="21">
        <f>'[1]Gene Expres Efficiency Adjusted'!BX346</f>
        <v>2.702421743834605E-3</v>
      </c>
      <c r="K133" s="22">
        <f>'[1]Gene Expres Efficiency Adjusted'!CA346</f>
        <v>2.7918809402739304E-3</v>
      </c>
      <c r="L133" s="22">
        <f>'[1]Gene Expres Efficiency Adjusted'!BX423</f>
        <v>3.4835987526335805E-5</v>
      </c>
      <c r="M133" s="22">
        <f>'[1]Gene Expres Efficiency Adjusted'!BE28</f>
        <v>4.4191055171484085E-5</v>
      </c>
      <c r="N133" s="22">
        <f>'[1]Gene Expres Efficiency Adjusted'!BX499</f>
        <v>7.6898432898291188E-4</v>
      </c>
      <c r="O133" s="23">
        <f>'[1]Gene Expres Efficiency Adjusted'!CA499</f>
        <v>7.9745529782177579E-4</v>
      </c>
      <c r="Q133" s="65" t="s">
        <v>21</v>
      </c>
      <c r="R133" s="17">
        <f>'[1]Gene Expres Efficiency Adjusted'!DN346</f>
        <v>3.1850116783898812E-2</v>
      </c>
      <c r="S133" s="18">
        <f>'[1]Gene Expres Efficiency Adjusted'!DQ346</f>
        <v>2.0964984965415254E-2</v>
      </c>
      <c r="T133" s="18">
        <f>'[1]Gene Expres Efficiency Adjusted'!DN423</f>
        <v>5.6868216348483047E-2</v>
      </c>
      <c r="U133" s="18">
        <f>'[1]Gene Expres Efficiency Adjusted'!DQ423</f>
        <v>4.3739247167751266E-2</v>
      </c>
      <c r="V133" s="18">
        <f>'[1]Gene Expres Efficiency Adjusted'!DN499</f>
        <v>4.034869482883157E-2</v>
      </c>
      <c r="W133" s="19">
        <f>'[1]Gene Expres Efficiency Adjusted'!DQ499</f>
        <v>3.5920749170225523E-2</v>
      </c>
    </row>
    <row r="134" spans="1:23" ht="14.5" x14ac:dyDescent="0.35">
      <c r="B134" s="6"/>
      <c r="C134" s="7"/>
      <c r="D134" s="66" t="s">
        <v>19</v>
      </c>
      <c r="E134" s="38"/>
      <c r="F134" s="37"/>
      <c r="G134" s="39"/>
      <c r="J134" s="6"/>
      <c r="K134" s="7"/>
      <c r="L134" s="66" t="s">
        <v>19</v>
      </c>
      <c r="M134" s="38"/>
      <c r="N134" s="37"/>
      <c r="O134" s="39"/>
      <c r="P134" s="43"/>
      <c r="R134" s="6"/>
      <c r="S134" s="7"/>
      <c r="T134" s="66" t="s">
        <v>19</v>
      </c>
      <c r="U134" s="38"/>
      <c r="V134" s="37"/>
      <c r="W134" s="39"/>
    </row>
    <row r="135" spans="1:23" ht="14.5" x14ac:dyDescent="0.35">
      <c r="B135" s="40" t="s">
        <v>6</v>
      </c>
      <c r="C135" s="41"/>
      <c r="D135" s="33" t="s">
        <v>26</v>
      </c>
      <c r="E135" s="41"/>
      <c r="F135" s="33" t="s">
        <v>27</v>
      </c>
      <c r="G135" s="42"/>
      <c r="J135" s="40" t="s">
        <v>6</v>
      </c>
      <c r="K135" s="41"/>
      <c r="L135" s="33" t="s">
        <v>26</v>
      </c>
      <c r="M135" s="41"/>
      <c r="N135" s="33" t="s">
        <v>27</v>
      </c>
      <c r="O135" s="42"/>
      <c r="P135" s="43"/>
      <c r="R135" s="40" t="s">
        <v>6</v>
      </c>
      <c r="S135" s="41"/>
      <c r="T135" s="33" t="s">
        <v>26</v>
      </c>
      <c r="U135" s="41"/>
      <c r="V135" s="33" t="s">
        <v>27</v>
      </c>
      <c r="W135" s="42"/>
    </row>
    <row r="136" spans="1:23" ht="15" thickBot="1" x14ac:dyDescent="0.4">
      <c r="B136" s="29" t="s">
        <v>34</v>
      </c>
      <c r="C136" s="30" t="s">
        <v>35</v>
      </c>
      <c r="D136" s="30" t="s">
        <v>34</v>
      </c>
      <c r="E136" s="30" t="s">
        <v>35</v>
      </c>
      <c r="F136" s="30" t="s">
        <v>34</v>
      </c>
      <c r="G136" s="31" t="s">
        <v>35</v>
      </c>
      <c r="J136" s="29" t="s">
        <v>34</v>
      </c>
      <c r="K136" s="30" t="s">
        <v>35</v>
      </c>
      <c r="L136" s="30" t="s">
        <v>34</v>
      </c>
      <c r="M136" s="30" t="s">
        <v>35</v>
      </c>
      <c r="N136" s="30" t="s">
        <v>34</v>
      </c>
      <c r="O136" s="31" t="s">
        <v>35</v>
      </c>
      <c r="P136" s="43"/>
      <c r="R136" s="29" t="s">
        <v>34</v>
      </c>
      <c r="S136" s="30" t="s">
        <v>35</v>
      </c>
      <c r="T136" s="30" t="s">
        <v>34</v>
      </c>
      <c r="U136" s="30" t="s">
        <v>35</v>
      </c>
      <c r="V136" s="30" t="s">
        <v>34</v>
      </c>
      <c r="W136" s="31" t="s">
        <v>35</v>
      </c>
    </row>
    <row r="137" spans="1:23" ht="14.5" x14ac:dyDescent="0.35">
      <c r="A137" s="68" t="s">
        <v>58</v>
      </c>
      <c r="B137" s="13">
        <f>'[1]Gene Expres Efficiency Adjusted'!N386</f>
        <v>6.5914316553223945E-3</v>
      </c>
      <c r="C137" s="14">
        <f>'[1]Gene Expres Efficiency Adjusted'!Q386</f>
        <v>4.763009599733083E-3</v>
      </c>
      <c r="D137" s="14">
        <f>'[1]Gene Expres Efficiency Adjusted'!N463</f>
        <v>9.5195184615442044E-4</v>
      </c>
      <c r="E137" s="14">
        <f>'[1]Gene Expres Efficiency Adjusted'!Q463</f>
        <v>8.5089581046119127E-4</v>
      </c>
      <c r="F137" s="14">
        <f>'[1]Gene Expres Efficiency Adjusted'!N542</f>
        <v>1.0213946777719589E-3</v>
      </c>
      <c r="G137" s="15">
        <f>'[1]Gene Expres Efficiency Adjusted'!Q542</f>
        <v>1.0755294373188552E-3</v>
      </c>
      <c r="I137" s="68" t="s">
        <v>58</v>
      </c>
      <c r="J137" s="13">
        <f>'[1]Gene Expres Efficiency Adjusted'!BD385</f>
        <v>7.6255712778437531E-5</v>
      </c>
      <c r="K137" s="14">
        <f>'[1]Gene Expres Efficiency Adjusted'!BG385</f>
        <v>1.5719045646112202E-4</v>
      </c>
      <c r="L137" s="14">
        <f>'[1]Gene Expres Efficiency Adjusted'!BD463</f>
        <v>1.0360480214161185E-5</v>
      </c>
      <c r="M137" s="14">
        <f>'[1]Gene Expres Efficiency Adjusted'!BG463</f>
        <v>9.3032713540724878E-6</v>
      </c>
      <c r="N137" s="14">
        <f>'[1]Gene Expres Efficiency Adjusted'!BD541</f>
        <v>4.3178099224667164E-5</v>
      </c>
      <c r="O137" s="15">
        <f>'[1]Gene Expres Efficiency Adjusted'!BG541</f>
        <v>5.4734925139708224E-5</v>
      </c>
      <c r="P137" s="43"/>
      <c r="Q137" s="68" t="s">
        <v>58</v>
      </c>
      <c r="R137" s="13">
        <f>'[1]Gene Expres Efficiency Adjusted'!CT385</f>
        <v>9.7792008531819301E-4</v>
      </c>
      <c r="S137" s="14">
        <f>'[1]Gene Expres Efficiency Adjusted'!CW385</f>
        <v>2.1072374922543203E-3</v>
      </c>
      <c r="T137" s="14">
        <f>'[1]Gene Expres Efficiency Adjusted'!CT463</f>
        <v>3.7532027398806535E-3</v>
      </c>
      <c r="U137" s="14">
        <f>'[1]Gene Expres Efficiency Adjusted'!CW463</f>
        <v>5.5179763244210759E-3</v>
      </c>
      <c r="V137" s="14">
        <f>'[1]Gene Expres Efficiency Adjusted'!CT541</f>
        <v>3.6970087302252408E-3</v>
      </c>
      <c r="W137" s="15">
        <f>'[1]Gene Expres Efficiency Adjusted'!CW541</f>
        <v>7.1121048066542947E-3</v>
      </c>
    </row>
    <row r="138" spans="1:23" ht="14.5" x14ac:dyDescent="0.35">
      <c r="A138" s="69" t="s">
        <v>59</v>
      </c>
      <c r="B138" s="17">
        <f>'[1]Gene Expres Efficiency Adjusted'!N404</f>
        <v>4.2208667142138853E-3</v>
      </c>
      <c r="C138" s="18">
        <f>'[1]Gene Expres Efficiency Adjusted'!Q404</f>
        <v>7.2628534845533147E-3</v>
      </c>
      <c r="D138" s="18">
        <f>'[1]Gene Expres Efficiency Adjusted'!N479</f>
        <v>2.806475194249358E-3</v>
      </c>
      <c r="E138" s="18">
        <f>'[1]Gene Expres Efficiency Adjusted'!Q479</f>
        <v>2.5457959901824031E-3</v>
      </c>
      <c r="F138" s="18">
        <f>'[1]Gene Expres Efficiency Adjusted'!N558</f>
        <v>3.3357897076449878E-3</v>
      </c>
      <c r="G138" s="19">
        <f>'[1]Gene Expres Efficiency Adjusted'!Q558</f>
        <v>2.472341663562539E-3</v>
      </c>
      <c r="I138" s="69" t="s">
        <v>59</v>
      </c>
      <c r="J138" s="17">
        <f>'[1]Gene Expres Efficiency Adjusted'!BD406</f>
        <v>1.3999226531933624E-4</v>
      </c>
      <c r="K138" s="18">
        <f>'[1]Gene Expres Efficiency Adjusted'!BG406</f>
        <v>6.8048856513074261E-5</v>
      </c>
      <c r="L138" s="18">
        <f>'[1]Gene Expres Efficiency Adjusted'!BD482</f>
        <v>2.4289814642403359E-6</v>
      </c>
      <c r="M138" s="18">
        <f>'[1]Gene Expres Efficiency Adjusted'!BG482</f>
        <v>2.7204891405205234E-6</v>
      </c>
      <c r="N138" s="18">
        <f>'[1]Gene Expres Efficiency Adjusted'!BD560</f>
        <v>6.7906876007867519E-5</v>
      </c>
      <c r="O138" s="19">
        <f>'[1]Gene Expres Efficiency Adjusted'!BG560</f>
        <v>5.8748879856697117E-5</v>
      </c>
      <c r="P138" s="43"/>
      <c r="Q138" s="69" t="s">
        <v>59</v>
      </c>
      <c r="R138" s="17">
        <f>'[1]Gene Expres Efficiency Adjusted'!CT404</f>
        <v>9.0297307028023026E-4</v>
      </c>
      <c r="S138" s="18">
        <f>'[1]Gene Expres Efficiency Adjusted'!CW404</f>
        <v>1.9553226420993232E-3</v>
      </c>
      <c r="T138" s="18">
        <f>'[1]Gene Expres Efficiency Adjusted'!CT480</f>
        <v>1.3501551106038866E-2</v>
      </c>
      <c r="U138" s="18">
        <f>'[1]Gene Expres Efficiency Adjusted'!CW480</f>
        <v>1.128566005632395E-2</v>
      </c>
      <c r="V138" s="18">
        <f>'[1]Gene Expres Efficiency Adjusted'!CT558</f>
        <v>4.7993764759355767E-3</v>
      </c>
      <c r="W138" s="19">
        <f>'[1]Gene Expres Efficiency Adjusted'!CW558</f>
        <v>3.0489558338958676E-3</v>
      </c>
    </row>
    <row r="139" spans="1:23" ht="15" thickBot="1" x14ac:dyDescent="0.4">
      <c r="A139" s="65" t="s">
        <v>21</v>
      </c>
      <c r="B139" s="21">
        <f>'[1]Gene Expres Efficiency Adjusted'!AH352</f>
        <v>3.0425115749506751E-3</v>
      </c>
      <c r="C139" s="22">
        <f>'[1]Gene Expres Efficiency Adjusted'!AK352</f>
        <v>3.745673406035798E-3</v>
      </c>
      <c r="D139" s="22">
        <f>'[1]Gene Expres Efficiency Adjusted'!AH429</f>
        <v>3.8527076847407003E-4</v>
      </c>
      <c r="E139" s="22">
        <f>'[1]Gene Expres Efficiency Adjusted'!AK429</f>
        <v>3.0894008589746802E-4</v>
      </c>
      <c r="F139" s="22">
        <f>'[1]Gene Expres Efficiency Adjusted'!AH501</f>
        <v>5.0417195979465066E-3</v>
      </c>
      <c r="G139" s="23">
        <f>'[1]Gene Expres Efficiency Adjusted'!AK501</f>
        <v>2.4498370260274179E-3</v>
      </c>
      <c r="I139" s="65" t="s">
        <v>21</v>
      </c>
      <c r="J139" s="21">
        <f>'[1]Gene Expres Efficiency Adjusted'!BX348</f>
        <v>1.5081037434021169E-4</v>
      </c>
      <c r="K139" s="22">
        <f>'[1]Gene Expres Efficiency Adjusted'!CA348</f>
        <v>2.1993667289518375E-4</v>
      </c>
      <c r="L139" s="22">
        <f>'[1]Gene Expres Efficiency Adjusted'!BX425</f>
        <v>7.2440294118092202E-6</v>
      </c>
      <c r="M139" s="22">
        <f>'[1]Gene Expres Efficiency Adjusted'!CA425</f>
        <v>1.3639779546646057E-5</v>
      </c>
      <c r="N139" s="22">
        <f>'[1]Gene Expres Efficiency Adjusted'!BX501</f>
        <v>6.9795883723157252E-5</v>
      </c>
      <c r="O139" s="23">
        <f>'[1]Gene Expres Efficiency Adjusted'!CA501</f>
        <v>7.3236390813668375E-5</v>
      </c>
      <c r="P139" s="43"/>
      <c r="Q139" s="65" t="s">
        <v>21</v>
      </c>
      <c r="R139" s="21">
        <f>'[1]Gene Expres Efficiency Adjusted'!DN348</f>
        <v>6.2673222654759334E-3</v>
      </c>
      <c r="S139" s="22">
        <f>'[1]Gene Expres Efficiency Adjusted'!DQ348</f>
        <v>2.3415761119231714E-3</v>
      </c>
      <c r="T139" s="22">
        <f>'[1]Gene Expres Efficiency Adjusted'!DN425</f>
        <v>1.2474417832123894E-2</v>
      </c>
      <c r="U139" s="22">
        <f>'[1]Gene Expres Efficiency Adjusted'!DQ425</f>
        <v>8.8019259718749177E-3</v>
      </c>
      <c r="V139" s="22">
        <f>'[1]Gene Expres Efficiency Adjusted'!DN501</f>
        <v>3.6566515003530805E-3</v>
      </c>
      <c r="W139" s="23">
        <f>'[1]Gene Expres Efficiency Adjusted'!DQ501</f>
        <v>3.3020499884602122E-3</v>
      </c>
    </row>
    <row r="142" spans="1:23" x14ac:dyDescent="0.35">
      <c r="A142" s="1" t="s">
        <v>61</v>
      </c>
    </row>
    <row r="143" spans="1:23" ht="16" thickBot="1" x14ac:dyDescent="0.4"/>
    <row r="144" spans="1:23" ht="14.5" x14ac:dyDescent="0.35">
      <c r="A144"/>
      <c r="B144" s="51"/>
      <c r="C144" s="52"/>
      <c r="D144" s="70" t="s">
        <v>62</v>
      </c>
      <c r="E144" s="52"/>
      <c r="F144" s="52"/>
      <c r="G144" s="51"/>
      <c r="H144" s="52"/>
      <c r="I144" s="70" t="s">
        <v>19</v>
      </c>
      <c r="J144" s="52"/>
      <c r="K144" s="53"/>
    </row>
    <row r="145" spans="1:11" ht="15" thickBot="1" x14ac:dyDescent="0.4">
      <c r="A145"/>
      <c r="B145" s="71" t="s">
        <v>56</v>
      </c>
      <c r="C145" s="72" t="s">
        <v>57</v>
      </c>
      <c r="D145" s="72" t="s">
        <v>58</v>
      </c>
      <c r="E145" s="72" t="s">
        <v>59</v>
      </c>
      <c r="F145" s="58" t="s">
        <v>60</v>
      </c>
      <c r="G145" s="71" t="s">
        <v>56</v>
      </c>
      <c r="H145" s="72" t="s">
        <v>57</v>
      </c>
      <c r="I145" s="72" t="s">
        <v>58</v>
      </c>
      <c r="J145" s="72" t="s">
        <v>59</v>
      </c>
      <c r="K145" s="54" t="s">
        <v>60</v>
      </c>
    </row>
    <row r="146" spans="1:11" ht="14.5" x14ac:dyDescent="0.35">
      <c r="A146" s="60" t="s">
        <v>16</v>
      </c>
      <c r="B146" s="73">
        <f>'[1]GAPDH Expression in RE &amp; CHO'!$B$6</f>
        <v>0.94168470921716418</v>
      </c>
      <c r="C146" s="74">
        <f>'[1]GAPDH Expression in RE &amp; CHO'!$C$6</f>
        <v>1.0305295167729633</v>
      </c>
      <c r="D146" s="74">
        <f>'[1]GAPDH Expression in RE &amp; CHO'!$D$6</f>
        <v>0.96242627425534544</v>
      </c>
      <c r="E146" s="74">
        <f>'[1]GAPDH Expression in RE &amp; CHO'!$E$6</f>
        <v>0.95612936693530348</v>
      </c>
      <c r="F146" s="75">
        <f>'[1]GAPDH Expression in RE &amp; CHO'!$F$6</f>
        <v>1.0321647192832732</v>
      </c>
      <c r="G146" s="73">
        <f>'[1]GAPDH Expression in RE &amp; CHO'!$G$6</f>
        <v>5.6084923738394334E-2</v>
      </c>
      <c r="H146" s="74">
        <f>'[1]GAPDH Expression in RE &amp; CHO'!$H$6</f>
        <v>2.8268282089263956E-2</v>
      </c>
      <c r="I146" s="74">
        <f>'[1]GAPDH Expression in RE &amp; CHO'!$I$6</f>
        <v>5.5210841444667764E-2</v>
      </c>
      <c r="J146" s="74">
        <f>'[1]GAPDH Expression in RE &amp; CHO'!$J$6</f>
        <v>3.3563800525160607E-2</v>
      </c>
      <c r="K146" s="76">
        <f>'[1]GAPDH Expression in RE &amp; CHO'!$K$6</f>
        <v>3.4796534977856224E-2</v>
      </c>
    </row>
    <row r="147" spans="1:11" ht="15" thickBot="1" x14ac:dyDescent="0.4">
      <c r="A147" s="61" t="s">
        <v>18</v>
      </c>
      <c r="B147" s="55">
        <f>'[1]GAPDH Expression in RE &amp; CHO'!$B$7</f>
        <v>1.1035850662860345</v>
      </c>
      <c r="C147" s="56">
        <f>'[1]GAPDH Expression in RE &amp; CHO'!$C$7</f>
        <v>1.1923339435137881</v>
      </c>
      <c r="D147" s="56">
        <f>'[1]GAPDH Expression in RE &amp; CHO'!$D$7</f>
        <v>1.0460248785582265</v>
      </c>
      <c r="E147" s="56">
        <f>'[1]GAPDH Expression in RE &amp; CHO'!$E$7</f>
        <v>1.1828377685048677</v>
      </c>
      <c r="F147" s="59">
        <f>'[1]GAPDH Expression in RE &amp; CHO'!$F$7</f>
        <v>0.9591958377612213</v>
      </c>
      <c r="G147" s="55">
        <f>'[1]GAPDH Expression in RE &amp; CHO'!$G$7</f>
        <v>0.10475844778565026</v>
      </c>
      <c r="H147" s="56">
        <f>'[1]GAPDH Expression in RE &amp; CHO'!$H$7</f>
        <v>5.786971189959321E-2</v>
      </c>
      <c r="I147" s="56">
        <f>'[1]GAPDH Expression in RE &amp; CHO'!$I$7</f>
        <v>4.8272567559056519E-2</v>
      </c>
      <c r="J147" s="56">
        <f>'[1]GAPDH Expression in RE &amp; CHO'!$J$7</f>
        <v>0.1537897858698668</v>
      </c>
      <c r="K147" s="57">
        <f>'[1]GAPDH Expression in RE &amp; CHO'!$K$7</f>
        <v>5.7133251507893543E-2</v>
      </c>
    </row>
  </sheetData>
  <pageMargins left="0.7" right="0.7" top="0.75" bottom="0.75" header="0.3" footer="0.3"/>
  <pageSetup orientation="portrait" horizontalDpi="0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27T04:17:35Z</dcterms:modified>
</cp:coreProperties>
</file>